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860" yWindow="460" windowWidth="24740" windowHeight="15540" tabRatio="500" activeTab="4"/>
  </bookViews>
  <sheets>
    <sheet name="expRFP" sheetId="1" r:id="rId1"/>
    <sheet name="expSox2" sheetId="7" r:id="rId2"/>
    <sheet name="expPax7" sheetId="3" r:id="rId3"/>
    <sheet name="contrRFP" sheetId="4" r:id="rId4"/>
    <sheet name="contrSox2" sheetId="5" r:id="rId5"/>
    <sheet name="contrPax7" sheetId="6" r:id="rId6"/>
    <sheet name="Sox2-combine" sheetId="8" r:id="rId7"/>
    <sheet name="combinePax7" sheetId="9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9" l="1"/>
  <c r="C11" i="9"/>
  <c r="B11" i="9"/>
  <c r="C10" i="9"/>
  <c r="B10" i="9"/>
  <c r="H51" i="8"/>
  <c r="H50" i="8"/>
  <c r="G50" i="8"/>
  <c r="G49" i="8"/>
  <c r="H49" i="8"/>
  <c r="C11" i="8"/>
  <c r="B11" i="8"/>
  <c r="C10" i="8"/>
  <c r="B10" i="8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G26" i="6"/>
  <c r="F21" i="6"/>
  <c r="F22" i="6"/>
  <c r="F23" i="6"/>
  <c r="F24" i="6"/>
  <c r="F25" i="6"/>
  <c r="G21" i="6"/>
  <c r="F16" i="6"/>
  <c r="F17" i="6"/>
  <c r="F18" i="6"/>
  <c r="F19" i="6"/>
  <c r="F20" i="6"/>
  <c r="G16" i="6"/>
  <c r="F12" i="6"/>
  <c r="F13" i="6"/>
  <c r="F14" i="6"/>
  <c r="F15" i="6"/>
  <c r="G12" i="6"/>
  <c r="F4" i="6"/>
  <c r="F5" i="6"/>
  <c r="F6" i="6"/>
  <c r="F7" i="6"/>
  <c r="F8" i="6"/>
  <c r="F9" i="6"/>
  <c r="F10" i="6"/>
  <c r="F11" i="6"/>
  <c r="G4" i="6"/>
  <c r="F26" i="3"/>
  <c r="F27" i="3"/>
  <c r="G26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G28" i="3"/>
  <c r="F19" i="3"/>
  <c r="F20" i="3"/>
  <c r="F21" i="3"/>
  <c r="F22" i="3"/>
  <c r="F23" i="3"/>
  <c r="F24" i="3"/>
  <c r="F25" i="3"/>
  <c r="G19" i="3"/>
  <c r="F11" i="3"/>
  <c r="F12" i="3"/>
  <c r="F13" i="3"/>
  <c r="F14" i="3"/>
  <c r="F15" i="3"/>
  <c r="F16" i="3"/>
  <c r="F17" i="3"/>
  <c r="F18" i="3"/>
  <c r="G11" i="3"/>
  <c r="F4" i="3"/>
  <c r="F5" i="3"/>
  <c r="F6" i="3"/>
  <c r="F7" i="3"/>
  <c r="F8" i="3"/>
  <c r="F9" i="3"/>
  <c r="F10" i="3"/>
  <c r="G4" i="3"/>
  <c r="C12" i="8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G28" i="7"/>
  <c r="F26" i="7"/>
  <c r="F27" i="7"/>
  <c r="G26" i="7"/>
  <c r="F11" i="7"/>
  <c r="F12" i="7"/>
  <c r="F13" i="7"/>
  <c r="F14" i="7"/>
  <c r="F15" i="7"/>
  <c r="F16" i="7"/>
  <c r="F17" i="7"/>
  <c r="F18" i="7"/>
  <c r="G11" i="7"/>
  <c r="F19" i="7"/>
  <c r="F20" i="7"/>
  <c r="F21" i="7"/>
  <c r="F22" i="7"/>
  <c r="F23" i="7"/>
  <c r="F24" i="7"/>
  <c r="F25" i="7"/>
  <c r="G19" i="7"/>
  <c r="F4" i="7"/>
  <c r="F5" i="7"/>
  <c r="F6" i="7"/>
  <c r="F7" i="7"/>
  <c r="F8" i="7"/>
  <c r="F9" i="7"/>
  <c r="F10" i="7"/>
  <c r="G4" i="7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G26" i="5"/>
  <c r="F21" i="5"/>
  <c r="F22" i="5"/>
  <c r="F23" i="5"/>
  <c r="F24" i="5"/>
  <c r="F25" i="5"/>
  <c r="G21" i="5"/>
  <c r="F16" i="5"/>
  <c r="F17" i="5"/>
  <c r="F18" i="5"/>
  <c r="F19" i="5"/>
  <c r="F20" i="5"/>
  <c r="G16" i="5"/>
  <c r="F12" i="5"/>
  <c r="F13" i="5"/>
  <c r="F14" i="5"/>
  <c r="F15" i="5"/>
  <c r="G12" i="5"/>
  <c r="F4" i="5"/>
  <c r="F5" i="5"/>
  <c r="F6" i="5"/>
  <c r="F7" i="5"/>
  <c r="F8" i="5"/>
  <c r="F9" i="5"/>
  <c r="F10" i="5"/>
  <c r="F11" i="5"/>
  <c r="G4" i="5"/>
</calcChain>
</file>

<file path=xl/sharedStrings.xml><?xml version="1.0" encoding="utf-8"?>
<sst xmlns="http://schemas.openxmlformats.org/spreadsheetml/2006/main" count="108" uniqueCount="27">
  <si>
    <t>e508</t>
  </si>
  <si>
    <t>e509</t>
  </si>
  <si>
    <t>E511</t>
  </si>
  <si>
    <t>e511</t>
  </si>
  <si>
    <t>e512</t>
  </si>
  <si>
    <t>e510</t>
  </si>
  <si>
    <t>average</t>
  </si>
  <si>
    <t>SD</t>
  </si>
  <si>
    <t>ttest</t>
  </si>
  <si>
    <t>embryo #</t>
  </si>
  <si>
    <t>section #</t>
  </si>
  <si>
    <t>area</t>
  </si>
  <si>
    <t>intensity</t>
  </si>
  <si>
    <t>intensity reference area</t>
  </si>
  <si>
    <t>Sox2 expression measured</t>
  </si>
  <si>
    <t>Pax7 expression measured</t>
  </si>
  <si>
    <t>Pax7FlagH2BRFP side</t>
  </si>
  <si>
    <t>H2BRFP side</t>
  </si>
  <si>
    <t>RFP expression measured</t>
  </si>
  <si>
    <t>intensity/reference intensity</t>
  </si>
  <si>
    <t>Pax7OE side</t>
  </si>
  <si>
    <t>control side</t>
  </si>
  <si>
    <t>Sox2 expression on</t>
  </si>
  <si>
    <t>averaged normalized intensities per embryo</t>
  </si>
  <si>
    <t>normalized intensities per cell</t>
  </si>
  <si>
    <t>T-Test</t>
  </si>
  <si>
    <t>Pax7 expression 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Fill="1"/>
    <xf numFmtId="1" fontId="0" fillId="0" borderId="0" xfId="0" applyNumberFormat="1"/>
    <xf numFmtId="1" fontId="0" fillId="2" borderId="0" xfId="0" applyNumberFormat="1" applyFill="1"/>
    <xf numFmtId="1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40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opLeftCell="A21" workbookViewId="0">
      <selection activeCell="A4" sqref="A4:XFD47"/>
    </sheetView>
  </sheetViews>
  <sheetFormatPr baseColWidth="10" defaultRowHeight="16" x14ac:dyDescent="0.2"/>
  <cols>
    <col min="3" max="3" width="10.83203125" style="5"/>
    <col min="4" max="4" width="10.83203125" style="1"/>
  </cols>
  <sheetData>
    <row r="1" spans="1:4" x14ac:dyDescent="0.2">
      <c r="A1" s="10" t="s">
        <v>16</v>
      </c>
      <c r="B1" s="10"/>
      <c r="C1" s="10"/>
    </row>
    <row r="2" spans="1:4" x14ac:dyDescent="0.2">
      <c r="A2" s="9" t="s">
        <v>18</v>
      </c>
      <c r="B2" s="9"/>
      <c r="C2" s="7"/>
      <c r="D2"/>
    </row>
    <row r="3" spans="1:4" s="1" customFormat="1" x14ac:dyDescent="0.2">
      <c r="A3" s="1" t="s">
        <v>9</v>
      </c>
      <c r="B3" s="1" t="s">
        <v>10</v>
      </c>
      <c r="C3" s="7" t="s">
        <v>11</v>
      </c>
      <c r="D3" s="1" t="s">
        <v>12</v>
      </c>
    </row>
    <row r="4" spans="1:4" x14ac:dyDescent="0.2">
      <c r="A4" s="2" t="s">
        <v>0</v>
      </c>
      <c r="B4" s="2">
        <v>22</v>
      </c>
      <c r="C4" s="6">
        <v>16.283000000000001</v>
      </c>
      <c r="D4" s="3">
        <v>3834.1210000000001</v>
      </c>
    </row>
    <row r="5" spans="1:4" x14ac:dyDescent="0.2">
      <c r="A5" s="2"/>
      <c r="B5" s="2">
        <v>22</v>
      </c>
      <c r="C5" s="6">
        <v>16.283000000000001</v>
      </c>
      <c r="D5" s="3">
        <v>890.01300000000003</v>
      </c>
    </row>
    <row r="6" spans="1:4" x14ac:dyDescent="0.2">
      <c r="A6" s="2"/>
      <c r="B6" s="2">
        <v>28</v>
      </c>
      <c r="C6" s="6">
        <v>16.283000000000001</v>
      </c>
      <c r="D6" s="3">
        <v>3203.8960000000002</v>
      </c>
    </row>
    <row r="7" spans="1:4" x14ac:dyDescent="0.2">
      <c r="A7" s="2"/>
      <c r="B7" s="2">
        <v>32</v>
      </c>
      <c r="C7" s="6">
        <v>16.283000000000001</v>
      </c>
      <c r="D7" s="3">
        <v>4632.3010000000004</v>
      </c>
    </row>
    <row r="8" spans="1:4" x14ac:dyDescent="0.2">
      <c r="A8" s="2"/>
      <c r="B8" s="2">
        <v>34</v>
      </c>
      <c r="C8" s="6">
        <v>16.283000000000001</v>
      </c>
      <c r="D8" s="3">
        <v>5310.009</v>
      </c>
    </row>
    <row r="9" spans="1:4" x14ac:dyDescent="0.2">
      <c r="A9" s="2"/>
      <c r="B9" s="2">
        <v>43</v>
      </c>
      <c r="C9" s="6">
        <v>16.283000000000001</v>
      </c>
      <c r="D9" s="3">
        <v>3491.37</v>
      </c>
    </row>
    <row r="10" spans="1:4" x14ac:dyDescent="0.2">
      <c r="A10" s="2"/>
      <c r="B10" s="2">
        <v>43</v>
      </c>
      <c r="C10" s="6">
        <v>16.283000000000001</v>
      </c>
      <c r="D10" s="3">
        <v>3140.56</v>
      </c>
    </row>
    <row r="11" spans="1:4" x14ac:dyDescent="0.2">
      <c r="A11" t="s">
        <v>1</v>
      </c>
      <c r="B11">
        <v>17</v>
      </c>
      <c r="C11" s="5">
        <v>16.283000000000001</v>
      </c>
      <c r="D11" s="1">
        <v>4457.2439999999997</v>
      </c>
    </row>
    <row r="12" spans="1:4" x14ac:dyDescent="0.2">
      <c r="B12">
        <v>19</v>
      </c>
      <c r="C12" s="5">
        <v>16.283000000000001</v>
      </c>
      <c r="D12" s="1">
        <v>4106.3010000000004</v>
      </c>
    </row>
    <row r="13" spans="1:4" x14ac:dyDescent="0.2">
      <c r="B13">
        <v>19</v>
      </c>
      <c r="C13" s="5">
        <v>16.283000000000001</v>
      </c>
      <c r="D13" s="1">
        <v>4375</v>
      </c>
    </row>
    <row r="14" spans="1:4" x14ac:dyDescent="0.2">
      <c r="B14">
        <v>26</v>
      </c>
      <c r="C14" s="5">
        <v>16.283000000000001</v>
      </c>
      <c r="D14" s="1">
        <v>3093.9850000000001</v>
      </c>
    </row>
    <row r="15" spans="1:4" x14ac:dyDescent="0.2">
      <c r="B15">
        <v>31</v>
      </c>
      <c r="C15" s="5">
        <v>16.283000000000001</v>
      </c>
      <c r="D15" s="1">
        <v>4726.6459999999997</v>
      </c>
    </row>
    <row r="16" spans="1:4" x14ac:dyDescent="0.2">
      <c r="B16">
        <v>33</v>
      </c>
      <c r="C16" s="5">
        <v>16.283000000000001</v>
      </c>
      <c r="D16" s="1">
        <v>3631.0329999999999</v>
      </c>
    </row>
    <row r="17" spans="1:4" x14ac:dyDescent="0.2">
      <c r="B17">
        <v>39</v>
      </c>
      <c r="C17" s="5">
        <v>16.283000000000001</v>
      </c>
      <c r="D17" s="1">
        <v>3371.27</v>
      </c>
    </row>
    <row r="18" spans="1:4" x14ac:dyDescent="0.2">
      <c r="B18">
        <v>43</v>
      </c>
      <c r="C18" s="5">
        <v>16.283000000000001</v>
      </c>
      <c r="D18" s="1">
        <v>3790.9160000000002</v>
      </c>
    </row>
    <row r="19" spans="1:4" x14ac:dyDescent="0.2">
      <c r="A19" s="2" t="s">
        <v>2</v>
      </c>
      <c r="B19" s="2">
        <v>29</v>
      </c>
      <c r="C19" s="6">
        <v>16.283000000000001</v>
      </c>
      <c r="D19" s="3">
        <v>4778.732</v>
      </c>
    </row>
    <row r="20" spans="1:4" x14ac:dyDescent="0.2">
      <c r="A20" s="2"/>
      <c r="B20" s="2">
        <v>29</v>
      </c>
      <c r="C20" s="6">
        <v>16.283000000000001</v>
      </c>
      <c r="D20" s="3">
        <v>4057.2339999999999</v>
      </c>
    </row>
    <row r="21" spans="1:4" x14ac:dyDescent="0.2">
      <c r="A21" s="2"/>
      <c r="B21" s="2">
        <v>33</v>
      </c>
      <c r="C21" s="6">
        <v>16.283000000000001</v>
      </c>
      <c r="D21" s="3">
        <v>4026.5529999999999</v>
      </c>
    </row>
    <row r="22" spans="1:4" x14ac:dyDescent="0.2">
      <c r="A22" s="2"/>
      <c r="B22" s="2">
        <v>33</v>
      </c>
      <c r="C22" s="6">
        <v>16.283000000000001</v>
      </c>
      <c r="D22" s="3">
        <v>4761.8310000000001</v>
      </c>
    </row>
    <row r="23" spans="1:4" x14ac:dyDescent="0.2">
      <c r="A23" s="2"/>
      <c r="B23" s="2">
        <v>33</v>
      </c>
      <c r="C23" s="6">
        <v>16.283000000000001</v>
      </c>
      <c r="D23" s="3">
        <v>4376.6710000000003</v>
      </c>
    </row>
    <row r="24" spans="1:4" x14ac:dyDescent="0.2">
      <c r="A24" s="2"/>
      <c r="B24" s="2">
        <v>47</v>
      </c>
      <c r="C24" s="6">
        <v>16.283000000000001</v>
      </c>
      <c r="D24" s="3">
        <v>4453.1289999999999</v>
      </c>
    </row>
    <row r="25" spans="1:4" x14ac:dyDescent="0.2">
      <c r="A25" s="2"/>
      <c r="B25" s="2">
        <v>47</v>
      </c>
      <c r="C25" s="6">
        <v>16.283000000000001</v>
      </c>
      <c r="D25" s="3">
        <v>4924.3310000000001</v>
      </c>
    </row>
    <row r="26" spans="1:4" x14ac:dyDescent="0.2">
      <c r="A26" t="s">
        <v>4</v>
      </c>
      <c r="B26">
        <v>25</v>
      </c>
      <c r="C26" s="5">
        <v>16.283000000000001</v>
      </c>
      <c r="D26" s="1">
        <v>3237.3009999999999</v>
      </c>
    </row>
    <row r="27" spans="1:4" x14ac:dyDescent="0.2">
      <c r="B27">
        <v>31</v>
      </c>
      <c r="C27" s="5">
        <v>16.283000000000001</v>
      </c>
      <c r="D27" s="1">
        <v>4217</v>
      </c>
    </row>
    <row r="28" spans="1:4" x14ac:dyDescent="0.2">
      <c r="A28" s="2" t="s">
        <v>5</v>
      </c>
      <c r="B28" s="2">
        <v>17</v>
      </c>
      <c r="C28" s="6">
        <v>16.283000000000001</v>
      </c>
      <c r="D28" s="3">
        <v>5875.1580000000004</v>
      </c>
    </row>
    <row r="29" spans="1:4" x14ac:dyDescent="0.2">
      <c r="A29" s="2"/>
      <c r="B29" s="2">
        <v>17</v>
      </c>
      <c r="C29" s="6">
        <v>16.283000000000001</v>
      </c>
      <c r="D29" s="3">
        <v>6770</v>
      </c>
    </row>
    <row r="30" spans="1:4" x14ac:dyDescent="0.2">
      <c r="A30" s="2"/>
      <c r="B30" s="2">
        <v>17</v>
      </c>
      <c r="C30" s="6">
        <v>16.283000000000001</v>
      </c>
      <c r="D30" s="3">
        <v>6453.4070000000002</v>
      </c>
    </row>
    <row r="31" spans="1:4" x14ac:dyDescent="0.2">
      <c r="A31" s="2"/>
      <c r="B31" s="2">
        <v>17</v>
      </c>
      <c r="C31" s="6">
        <v>16.283000000000001</v>
      </c>
      <c r="D31" s="3">
        <v>6188.5889999999999</v>
      </c>
    </row>
    <row r="32" spans="1:4" x14ac:dyDescent="0.2">
      <c r="A32" s="2"/>
      <c r="B32" s="2">
        <v>19</v>
      </c>
      <c r="C32" s="6">
        <v>16.283000000000001</v>
      </c>
      <c r="D32" s="3">
        <v>4313.308</v>
      </c>
    </row>
    <row r="33" spans="1:4" x14ac:dyDescent="0.2">
      <c r="A33" s="2"/>
      <c r="B33" s="2">
        <v>19</v>
      </c>
      <c r="C33" s="6">
        <v>16.283000000000001</v>
      </c>
      <c r="D33" s="3">
        <v>5506.0020000000004</v>
      </c>
    </row>
    <row r="34" spans="1:4" x14ac:dyDescent="0.2">
      <c r="A34" s="2"/>
      <c r="B34" s="2">
        <v>21</v>
      </c>
      <c r="C34" s="6">
        <v>16.283000000000001</v>
      </c>
      <c r="D34" s="3">
        <v>5589.1679999999997</v>
      </c>
    </row>
    <row r="35" spans="1:4" x14ac:dyDescent="0.2">
      <c r="A35" s="2"/>
      <c r="B35" s="2">
        <v>21</v>
      </c>
      <c r="C35" s="6">
        <v>16.283000000000001</v>
      </c>
      <c r="D35" s="3">
        <v>5270.1840000000002</v>
      </c>
    </row>
    <row r="36" spans="1:4" x14ac:dyDescent="0.2">
      <c r="A36" s="2"/>
      <c r="B36" s="2">
        <v>21</v>
      </c>
      <c r="C36" s="6">
        <v>16.283000000000001</v>
      </c>
      <c r="D36" s="3">
        <v>6457.1279999999997</v>
      </c>
    </row>
    <row r="37" spans="1:4" x14ac:dyDescent="0.2">
      <c r="A37" s="2"/>
      <c r="B37" s="2">
        <v>21</v>
      </c>
      <c r="C37" s="6">
        <v>16.283000000000001</v>
      </c>
      <c r="D37" s="3">
        <v>6474.174</v>
      </c>
    </row>
    <row r="38" spans="1:4" x14ac:dyDescent="0.2">
      <c r="A38" s="2"/>
      <c r="B38" s="2">
        <v>21</v>
      </c>
      <c r="C38" s="6">
        <v>16.283000000000001</v>
      </c>
      <c r="D38" s="3">
        <v>5664.2740000000003</v>
      </c>
    </row>
    <row r="39" spans="1:4" x14ac:dyDescent="0.2">
      <c r="A39" s="2"/>
      <c r="B39" s="2">
        <v>23</v>
      </c>
      <c r="C39" s="6">
        <v>16.283000000000001</v>
      </c>
      <c r="D39" s="3">
        <v>6598.8770000000004</v>
      </c>
    </row>
    <row r="40" spans="1:4" x14ac:dyDescent="0.2">
      <c r="A40" s="2"/>
      <c r="B40" s="2">
        <v>23</v>
      </c>
      <c r="C40" s="6">
        <v>16.283000000000001</v>
      </c>
      <c r="D40" s="3">
        <v>6783.451</v>
      </c>
    </row>
    <row r="41" spans="1:4" x14ac:dyDescent="0.2">
      <c r="A41" s="2"/>
      <c r="B41" s="2">
        <v>23</v>
      </c>
      <c r="C41" s="6">
        <v>16.283000000000001</v>
      </c>
      <c r="D41" s="3">
        <v>4417.5420000000004</v>
      </c>
    </row>
    <row r="42" spans="1:4" x14ac:dyDescent="0.2">
      <c r="A42" s="2"/>
      <c r="B42" s="2">
        <v>23</v>
      </c>
      <c r="C42" s="6">
        <v>16.283000000000001</v>
      </c>
      <c r="D42" s="3">
        <v>5166.125</v>
      </c>
    </row>
    <row r="43" spans="1:4" x14ac:dyDescent="0.2">
      <c r="A43" s="2"/>
      <c r="B43" s="2">
        <v>24</v>
      </c>
      <c r="C43" s="6">
        <v>16.283000000000001</v>
      </c>
      <c r="D43" s="3">
        <v>5631.6980000000003</v>
      </c>
    </row>
    <row r="44" spans="1:4" x14ac:dyDescent="0.2">
      <c r="A44" s="2"/>
      <c r="B44" s="2">
        <v>24</v>
      </c>
      <c r="C44" s="6">
        <v>16.283000000000001</v>
      </c>
      <c r="D44" s="3">
        <v>6726.0209999999997</v>
      </c>
    </row>
    <row r="45" spans="1:4" x14ac:dyDescent="0.2">
      <c r="A45" s="2"/>
      <c r="B45" s="2">
        <v>30</v>
      </c>
      <c r="C45" s="6">
        <v>16.283000000000001</v>
      </c>
      <c r="D45" s="3">
        <v>4332.3249999999998</v>
      </c>
    </row>
    <row r="46" spans="1:4" x14ac:dyDescent="0.2">
      <c r="A46" s="2"/>
      <c r="B46" s="2">
        <v>30</v>
      </c>
      <c r="C46" s="6">
        <v>16.283000000000001</v>
      </c>
      <c r="D46" s="3">
        <v>4658.7309999999998</v>
      </c>
    </row>
    <row r="47" spans="1:4" x14ac:dyDescent="0.2">
      <c r="A47" s="2"/>
      <c r="B47" s="2">
        <v>30</v>
      </c>
      <c r="C47" s="6">
        <v>16.283000000000001</v>
      </c>
      <c r="D47" s="3">
        <v>5358.2269999999999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activeCell="A4" sqref="A4:XFD47"/>
    </sheetView>
  </sheetViews>
  <sheetFormatPr baseColWidth="10" defaultRowHeight="16" x14ac:dyDescent="0.2"/>
  <cols>
    <col min="4" max="4" width="10.83203125" style="1"/>
    <col min="5" max="5" width="20.5" style="1" bestFit="1" customWidth="1"/>
    <col min="6" max="6" width="24.33203125" bestFit="1" customWidth="1"/>
  </cols>
  <sheetData>
    <row r="1" spans="1:7" x14ac:dyDescent="0.2">
      <c r="A1" s="1" t="s">
        <v>16</v>
      </c>
      <c r="C1" s="1"/>
      <c r="D1"/>
      <c r="E1"/>
    </row>
    <row r="2" spans="1:7" x14ac:dyDescent="0.2">
      <c r="A2" s="1" t="s">
        <v>14</v>
      </c>
      <c r="C2" s="1"/>
      <c r="D2"/>
      <c r="E2"/>
    </row>
    <row r="3" spans="1:7" s="1" customFormat="1" x14ac:dyDescent="0.2">
      <c r="A3" s="1" t="s">
        <v>9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9</v>
      </c>
      <c r="G3" s="1" t="s">
        <v>6</v>
      </c>
    </row>
    <row r="4" spans="1:7" x14ac:dyDescent="0.2">
      <c r="A4" s="2" t="s">
        <v>0</v>
      </c>
      <c r="B4" s="2">
        <v>22</v>
      </c>
      <c r="C4" s="2">
        <v>16.283000000000001</v>
      </c>
      <c r="D4" s="3">
        <v>214.774</v>
      </c>
      <c r="E4" s="3">
        <v>336</v>
      </c>
      <c r="F4" s="2">
        <f t="shared" ref="F4:F47" si="0">D4/E4</f>
        <v>0.63920833333333338</v>
      </c>
      <c r="G4">
        <f>AVERAGE(F4:F10)</f>
        <v>0.61506430960167013</v>
      </c>
    </row>
    <row r="5" spans="1:7" x14ac:dyDescent="0.2">
      <c r="A5" s="2"/>
      <c r="B5" s="2">
        <v>22</v>
      </c>
      <c r="C5" s="2">
        <v>16.283000000000001</v>
      </c>
      <c r="D5" s="3">
        <v>118.657</v>
      </c>
      <c r="E5" s="3">
        <v>336</v>
      </c>
      <c r="F5" s="2">
        <f t="shared" si="0"/>
        <v>0.35314583333333333</v>
      </c>
    </row>
    <row r="6" spans="1:7" x14ac:dyDescent="0.2">
      <c r="A6" s="2"/>
      <c r="B6" s="2">
        <v>28</v>
      </c>
      <c r="C6" s="2">
        <v>16.283000000000001</v>
      </c>
      <c r="D6" s="3">
        <v>177.69</v>
      </c>
      <c r="E6" s="3">
        <v>344</v>
      </c>
      <c r="F6" s="2">
        <f t="shared" si="0"/>
        <v>0.51654069767441857</v>
      </c>
    </row>
    <row r="7" spans="1:7" x14ac:dyDescent="0.2">
      <c r="A7" s="2"/>
      <c r="B7" s="2">
        <v>32</v>
      </c>
      <c r="C7" s="2">
        <v>16.283000000000001</v>
      </c>
      <c r="D7" s="3">
        <v>308.62200000000001</v>
      </c>
      <c r="E7" s="3">
        <v>465</v>
      </c>
      <c r="F7" s="2">
        <f t="shared" si="0"/>
        <v>0.66370322580645169</v>
      </c>
    </row>
    <row r="8" spans="1:7" x14ac:dyDescent="0.2">
      <c r="A8" s="2"/>
      <c r="B8" s="2">
        <v>34</v>
      </c>
      <c r="C8" s="2">
        <v>16.283000000000001</v>
      </c>
      <c r="D8" s="3">
        <v>352.00700000000001</v>
      </c>
      <c r="E8" s="3">
        <v>497</v>
      </c>
      <c r="F8" s="2">
        <f t="shared" si="0"/>
        <v>0.70826358148893365</v>
      </c>
    </row>
    <row r="9" spans="1:7" x14ac:dyDescent="0.2">
      <c r="A9" s="2"/>
      <c r="B9" s="2">
        <v>43</v>
      </c>
      <c r="C9" s="2">
        <v>16.283000000000001</v>
      </c>
      <c r="D9" s="3">
        <v>187.607</v>
      </c>
      <c r="E9" s="3">
        <v>226</v>
      </c>
      <c r="F9" s="2">
        <f t="shared" si="0"/>
        <v>0.83011946902654865</v>
      </c>
    </row>
    <row r="10" spans="1:7" x14ac:dyDescent="0.2">
      <c r="A10" s="2"/>
      <c r="B10" s="2">
        <v>43</v>
      </c>
      <c r="C10" s="2">
        <v>16.283000000000001</v>
      </c>
      <c r="D10" s="3">
        <v>134.35</v>
      </c>
      <c r="E10" s="3">
        <v>226</v>
      </c>
      <c r="F10" s="2">
        <f t="shared" si="0"/>
        <v>0.59446902654867251</v>
      </c>
    </row>
    <row r="11" spans="1:7" x14ac:dyDescent="0.2">
      <c r="A11" t="s">
        <v>1</v>
      </c>
      <c r="B11">
        <v>17</v>
      </c>
      <c r="C11">
        <v>16.283000000000001</v>
      </c>
      <c r="D11" s="1">
        <v>249.874</v>
      </c>
      <c r="E11" s="1">
        <v>451</v>
      </c>
      <c r="F11">
        <f t="shared" si="0"/>
        <v>0.55404434589800444</v>
      </c>
      <c r="G11">
        <f>AVERAGE(F11:F18)</f>
        <v>0.40921932288926494</v>
      </c>
    </row>
    <row r="12" spans="1:7" x14ac:dyDescent="0.2">
      <c r="B12">
        <v>19</v>
      </c>
      <c r="C12">
        <v>16.283000000000001</v>
      </c>
      <c r="D12" s="1">
        <v>274.71800000000002</v>
      </c>
      <c r="E12" s="1">
        <v>479</v>
      </c>
      <c r="F12">
        <f t="shared" si="0"/>
        <v>0.5735240083507307</v>
      </c>
    </row>
    <row r="13" spans="1:7" x14ac:dyDescent="0.2">
      <c r="B13">
        <v>19</v>
      </c>
      <c r="C13">
        <v>16.283000000000001</v>
      </c>
      <c r="D13" s="1">
        <v>138.37200000000001</v>
      </c>
      <c r="E13" s="1">
        <v>479</v>
      </c>
      <c r="F13">
        <f t="shared" si="0"/>
        <v>0.28887682672233822</v>
      </c>
    </row>
    <row r="14" spans="1:7" x14ac:dyDescent="0.2">
      <c r="B14">
        <v>26</v>
      </c>
      <c r="C14">
        <v>16.283000000000001</v>
      </c>
      <c r="D14" s="1">
        <v>267.15300000000002</v>
      </c>
      <c r="E14" s="1">
        <v>520</v>
      </c>
      <c r="F14">
        <f t="shared" si="0"/>
        <v>0.51375576923076927</v>
      </c>
    </row>
    <row r="15" spans="1:7" x14ac:dyDescent="0.2">
      <c r="B15">
        <v>31</v>
      </c>
      <c r="C15">
        <v>16.283000000000001</v>
      </c>
      <c r="D15" s="1">
        <v>269.834</v>
      </c>
      <c r="E15" s="1">
        <v>483</v>
      </c>
      <c r="F15">
        <f t="shared" si="0"/>
        <v>0.55866252587991716</v>
      </c>
    </row>
    <row r="16" spans="1:7" x14ac:dyDescent="0.2">
      <c r="B16">
        <v>33</v>
      </c>
      <c r="C16">
        <v>16.283000000000001</v>
      </c>
      <c r="D16" s="1">
        <v>119.76900000000001</v>
      </c>
      <c r="E16" s="1">
        <v>420</v>
      </c>
      <c r="F16">
        <f t="shared" si="0"/>
        <v>0.2851642857142857</v>
      </c>
    </row>
    <row r="17" spans="1:7" x14ac:dyDescent="0.2">
      <c r="B17">
        <v>39</v>
      </c>
      <c r="C17">
        <v>16.283000000000001</v>
      </c>
      <c r="D17" s="1">
        <v>179.22800000000001</v>
      </c>
      <c r="E17" s="1">
        <v>654</v>
      </c>
      <c r="F17">
        <f t="shared" si="0"/>
        <v>0.27404892966360855</v>
      </c>
    </row>
    <row r="18" spans="1:7" x14ac:dyDescent="0.2">
      <c r="B18">
        <v>43</v>
      </c>
      <c r="C18">
        <v>16.283000000000001</v>
      </c>
      <c r="D18" s="1">
        <v>154.13800000000001</v>
      </c>
      <c r="E18" s="1">
        <v>683</v>
      </c>
      <c r="F18">
        <f t="shared" si="0"/>
        <v>0.22567789165446561</v>
      </c>
    </row>
    <row r="19" spans="1:7" x14ac:dyDescent="0.2">
      <c r="A19" s="2" t="s">
        <v>3</v>
      </c>
      <c r="B19" s="2">
        <v>29</v>
      </c>
      <c r="C19" s="2">
        <v>16.283000000000001</v>
      </c>
      <c r="D19" s="3">
        <v>289.58100000000002</v>
      </c>
      <c r="E19" s="3">
        <v>754</v>
      </c>
      <c r="F19" s="2">
        <f t="shared" si="0"/>
        <v>0.38405968169761273</v>
      </c>
      <c r="G19">
        <f>AVERAGE(F19:F25)</f>
        <v>0.33621119890068357</v>
      </c>
    </row>
    <row r="20" spans="1:7" x14ac:dyDescent="0.2">
      <c r="A20" s="2"/>
      <c r="B20" s="2">
        <v>29</v>
      </c>
      <c r="C20" s="2">
        <v>16.283000000000001</v>
      </c>
      <c r="D20" s="3">
        <v>398.77100000000002</v>
      </c>
      <c r="E20" s="3">
        <v>754</v>
      </c>
      <c r="F20" s="2">
        <f t="shared" si="0"/>
        <v>0.52887400530503981</v>
      </c>
    </row>
    <row r="21" spans="1:7" x14ac:dyDescent="0.2">
      <c r="A21" s="2"/>
      <c r="B21" s="2">
        <v>33</v>
      </c>
      <c r="C21" s="2">
        <v>16.283000000000001</v>
      </c>
      <c r="D21" s="3">
        <v>125.062</v>
      </c>
      <c r="E21" s="3">
        <v>916</v>
      </c>
      <c r="F21" s="2">
        <f t="shared" si="0"/>
        <v>0.13653056768558952</v>
      </c>
    </row>
    <row r="22" spans="1:7" x14ac:dyDescent="0.2">
      <c r="A22" s="2"/>
      <c r="B22" s="2">
        <v>33</v>
      </c>
      <c r="C22" s="2">
        <v>16.283000000000001</v>
      </c>
      <c r="D22" s="3">
        <v>251.339</v>
      </c>
      <c r="E22" s="3">
        <v>916</v>
      </c>
      <c r="F22" s="2">
        <f t="shared" si="0"/>
        <v>0.27438755458515285</v>
      </c>
    </row>
    <row r="23" spans="1:7" x14ac:dyDescent="0.2">
      <c r="A23" s="2"/>
      <c r="B23" s="2">
        <v>33</v>
      </c>
      <c r="C23" s="2">
        <v>16.283000000000001</v>
      </c>
      <c r="D23" s="3">
        <v>196.102</v>
      </c>
      <c r="E23" s="3">
        <v>916</v>
      </c>
      <c r="F23" s="2">
        <f t="shared" si="0"/>
        <v>0.21408515283842794</v>
      </c>
    </row>
    <row r="24" spans="1:7" x14ac:dyDescent="0.2">
      <c r="A24" s="2"/>
      <c r="B24" s="2">
        <v>47</v>
      </c>
      <c r="C24" s="2">
        <v>16.283000000000001</v>
      </c>
      <c r="D24" s="3">
        <v>474.19099999999997</v>
      </c>
      <c r="E24" s="3">
        <v>881</v>
      </c>
      <c r="F24" s="2">
        <f t="shared" si="0"/>
        <v>0.53824177071509649</v>
      </c>
    </row>
    <row r="25" spans="1:7" x14ac:dyDescent="0.2">
      <c r="A25" s="2"/>
      <c r="B25" s="2">
        <v>47</v>
      </c>
      <c r="C25" s="2">
        <v>16.283000000000001</v>
      </c>
      <c r="D25" s="3">
        <v>244.30099999999999</v>
      </c>
      <c r="E25" s="3">
        <v>881</v>
      </c>
      <c r="F25" s="2">
        <f t="shared" si="0"/>
        <v>0.27729965947786606</v>
      </c>
    </row>
    <row r="26" spans="1:7" x14ac:dyDescent="0.2">
      <c r="A26" t="s">
        <v>4</v>
      </c>
      <c r="B26">
        <v>25</v>
      </c>
      <c r="C26">
        <v>16.283000000000001</v>
      </c>
      <c r="D26" s="1">
        <v>144.25200000000001</v>
      </c>
      <c r="E26" s="1">
        <v>389</v>
      </c>
      <c r="F26">
        <f t="shared" si="0"/>
        <v>0.37082776349614399</v>
      </c>
      <c r="G26">
        <f>AVERAGE(F26:F27)</f>
        <v>0.35629402486077322</v>
      </c>
    </row>
    <row r="27" spans="1:7" x14ac:dyDescent="0.2">
      <c r="B27">
        <v>31</v>
      </c>
      <c r="C27">
        <v>16.283000000000001</v>
      </c>
      <c r="D27" s="1">
        <v>191.04400000000001</v>
      </c>
      <c r="E27" s="1">
        <v>559</v>
      </c>
      <c r="F27">
        <f t="shared" si="0"/>
        <v>0.3417602862254025</v>
      </c>
    </row>
    <row r="28" spans="1:7" x14ac:dyDescent="0.2">
      <c r="A28" s="2" t="s">
        <v>5</v>
      </c>
      <c r="B28" s="2">
        <v>17</v>
      </c>
      <c r="C28" s="2">
        <v>16.283000000000001</v>
      </c>
      <c r="D28" s="3">
        <v>320.68</v>
      </c>
      <c r="E28" s="3">
        <v>1100</v>
      </c>
      <c r="F28" s="2">
        <f t="shared" si="0"/>
        <v>0.29152727272727275</v>
      </c>
      <c r="G28">
        <f>AVERAGE(F28:F47)</f>
        <v>0.69278019287737569</v>
      </c>
    </row>
    <row r="29" spans="1:7" x14ac:dyDescent="0.2">
      <c r="A29" s="2"/>
      <c r="B29" s="2">
        <v>17</v>
      </c>
      <c r="C29" s="2">
        <v>16.283000000000001</v>
      </c>
      <c r="D29" s="3">
        <v>405.97899999999998</v>
      </c>
      <c r="E29" s="3">
        <v>1100</v>
      </c>
      <c r="F29" s="2">
        <f t="shared" si="0"/>
        <v>0.36907181818181817</v>
      </c>
    </row>
    <row r="30" spans="1:7" x14ac:dyDescent="0.2">
      <c r="A30" s="2"/>
      <c r="B30" s="2">
        <v>17</v>
      </c>
      <c r="C30" s="2">
        <v>16.283000000000001</v>
      </c>
      <c r="D30" s="3">
        <v>984.15800000000002</v>
      </c>
      <c r="E30" s="3">
        <v>1100</v>
      </c>
      <c r="F30" s="2">
        <f t="shared" si="0"/>
        <v>0.89468909090909088</v>
      </c>
    </row>
    <row r="31" spans="1:7" x14ac:dyDescent="0.2">
      <c r="A31" s="2"/>
      <c r="B31" s="2">
        <v>17</v>
      </c>
      <c r="C31" s="2">
        <v>16.283000000000001</v>
      </c>
      <c r="D31" s="3">
        <v>823.09799999999996</v>
      </c>
      <c r="E31" s="3">
        <v>1100</v>
      </c>
      <c r="F31" s="2">
        <f t="shared" si="0"/>
        <v>0.7482709090909091</v>
      </c>
    </row>
    <row r="32" spans="1:7" x14ac:dyDescent="0.2">
      <c r="A32" s="2"/>
      <c r="B32" s="2">
        <v>19</v>
      </c>
      <c r="C32" s="2">
        <v>16.283000000000001</v>
      </c>
      <c r="D32" s="3">
        <v>1113.3869999999999</v>
      </c>
      <c r="E32" s="3">
        <v>1078</v>
      </c>
      <c r="F32" s="2">
        <f t="shared" si="0"/>
        <v>1.0328265306122448</v>
      </c>
    </row>
    <row r="33" spans="1:6" x14ac:dyDescent="0.2">
      <c r="A33" s="2"/>
      <c r="B33" s="2">
        <v>19</v>
      </c>
      <c r="C33" s="2">
        <v>16.283000000000001</v>
      </c>
      <c r="D33" s="3">
        <v>1062.3579999999999</v>
      </c>
      <c r="E33" s="3">
        <v>1078</v>
      </c>
      <c r="F33" s="2">
        <f t="shared" si="0"/>
        <v>0.98548979591836727</v>
      </c>
    </row>
    <row r="34" spans="1:6" x14ac:dyDescent="0.2">
      <c r="A34" s="2"/>
      <c r="B34" s="2">
        <v>21</v>
      </c>
      <c r="C34" s="2">
        <v>16.283000000000001</v>
      </c>
      <c r="D34" s="3">
        <v>896.87</v>
      </c>
      <c r="E34" s="3">
        <v>1298</v>
      </c>
      <c r="F34" s="2">
        <f t="shared" si="0"/>
        <v>0.69096302003081667</v>
      </c>
    </row>
    <row r="35" spans="1:6" x14ac:dyDescent="0.2">
      <c r="A35" s="2"/>
      <c r="B35" s="2">
        <v>21</v>
      </c>
      <c r="C35" s="2">
        <v>16.283000000000001</v>
      </c>
      <c r="D35" s="3">
        <v>983.221</v>
      </c>
      <c r="E35" s="3">
        <v>1298</v>
      </c>
      <c r="F35" s="2">
        <f t="shared" si="0"/>
        <v>0.75748921417565485</v>
      </c>
    </row>
    <row r="36" spans="1:6" x14ac:dyDescent="0.2">
      <c r="A36" s="2"/>
      <c r="B36" s="2">
        <v>21</v>
      </c>
      <c r="C36" s="2">
        <v>16.283000000000001</v>
      </c>
      <c r="D36" s="3">
        <v>778.68399999999997</v>
      </c>
      <c r="E36" s="3">
        <v>1298</v>
      </c>
      <c r="F36" s="2">
        <f t="shared" si="0"/>
        <v>0.59991063174114023</v>
      </c>
    </row>
    <row r="37" spans="1:6" x14ac:dyDescent="0.2">
      <c r="A37" s="2"/>
      <c r="B37" s="2">
        <v>21</v>
      </c>
      <c r="C37" s="2">
        <v>16.283000000000001</v>
      </c>
      <c r="D37" s="3">
        <v>657.74800000000005</v>
      </c>
      <c r="E37" s="3">
        <v>1298</v>
      </c>
      <c r="F37" s="2">
        <f t="shared" si="0"/>
        <v>0.50673959938366719</v>
      </c>
    </row>
    <row r="38" spans="1:6" x14ac:dyDescent="0.2">
      <c r="A38" s="2"/>
      <c r="B38" s="2">
        <v>21</v>
      </c>
      <c r="C38" s="2">
        <v>16.283000000000001</v>
      </c>
      <c r="D38" s="3">
        <v>708.64</v>
      </c>
      <c r="E38" s="3">
        <v>1298</v>
      </c>
      <c r="F38" s="2">
        <f t="shared" si="0"/>
        <v>0.54594761171032358</v>
      </c>
    </row>
    <row r="39" spans="1:6" x14ac:dyDescent="0.2">
      <c r="A39" s="2"/>
      <c r="B39" s="2">
        <v>23</v>
      </c>
      <c r="C39" s="2">
        <v>16.283000000000001</v>
      </c>
      <c r="D39" s="3">
        <v>1262.4559999999999</v>
      </c>
      <c r="E39" s="3">
        <v>1263</v>
      </c>
      <c r="F39" s="2">
        <f t="shared" si="0"/>
        <v>0.9995692794932699</v>
      </c>
    </row>
    <row r="40" spans="1:6" x14ac:dyDescent="0.2">
      <c r="A40" s="2"/>
      <c r="B40" s="2">
        <v>23</v>
      </c>
      <c r="C40" s="2">
        <v>16.283000000000001</v>
      </c>
      <c r="D40" s="3">
        <v>637.69200000000001</v>
      </c>
      <c r="E40" s="3">
        <v>1263</v>
      </c>
      <c r="F40" s="2">
        <f t="shared" si="0"/>
        <v>0.50490261282660331</v>
      </c>
    </row>
    <row r="41" spans="1:6" x14ac:dyDescent="0.2">
      <c r="A41" s="2"/>
      <c r="B41" s="2">
        <v>23</v>
      </c>
      <c r="C41" s="2">
        <v>16.283000000000001</v>
      </c>
      <c r="D41" s="3">
        <v>701.827</v>
      </c>
      <c r="E41" s="3">
        <v>1263</v>
      </c>
      <c r="F41" s="2">
        <f t="shared" si="0"/>
        <v>0.55568250197941405</v>
      </c>
    </row>
    <row r="42" spans="1:6" x14ac:dyDescent="0.2">
      <c r="A42" s="2"/>
      <c r="B42" s="2">
        <v>23</v>
      </c>
      <c r="C42" s="2">
        <v>16.283000000000001</v>
      </c>
      <c r="D42" s="3">
        <v>787.01800000000003</v>
      </c>
      <c r="E42" s="3">
        <v>1263</v>
      </c>
      <c r="F42" s="2">
        <f t="shared" si="0"/>
        <v>0.62313380839271582</v>
      </c>
    </row>
    <row r="43" spans="1:6" x14ac:dyDescent="0.2">
      <c r="A43" s="2"/>
      <c r="B43" s="2">
        <v>24</v>
      </c>
      <c r="C43" s="2">
        <v>16.283000000000001</v>
      </c>
      <c r="D43" s="3">
        <v>812.07299999999998</v>
      </c>
      <c r="E43" s="3">
        <v>876</v>
      </c>
      <c r="F43" s="2">
        <f t="shared" si="0"/>
        <v>0.92702397260273972</v>
      </c>
    </row>
    <row r="44" spans="1:6" x14ac:dyDescent="0.2">
      <c r="A44" s="2"/>
      <c r="B44" s="2">
        <v>24</v>
      </c>
      <c r="C44" s="2">
        <v>16.283000000000001</v>
      </c>
      <c r="D44" s="3">
        <v>776.52800000000002</v>
      </c>
      <c r="E44" s="3">
        <v>876</v>
      </c>
      <c r="F44" s="2">
        <f t="shared" si="0"/>
        <v>0.88644748858447486</v>
      </c>
    </row>
    <row r="45" spans="1:6" x14ac:dyDescent="0.2">
      <c r="A45" s="2"/>
      <c r="B45" s="2">
        <v>30</v>
      </c>
      <c r="C45" s="2">
        <v>16.283000000000001</v>
      </c>
      <c r="D45" s="3">
        <v>472.99200000000002</v>
      </c>
      <c r="E45" s="3">
        <v>861</v>
      </c>
      <c r="F45" s="2">
        <f t="shared" si="0"/>
        <v>0.54935191637630665</v>
      </c>
    </row>
    <row r="46" spans="1:6" x14ac:dyDescent="0.2">
      <c r="A46" s="2"/>
      <c r="B46" s="2">
        <v>30</v>
      </c>
      <c r="C46" s="2">
        <v>16.283000000000001</v>
      </c>
      <c r="D46" s="3">
        <v>705.33600000000001</v>
      </c>
      <c r="E46" s="3">
        <v>861</v>
      </c>
      <c r="F46" s="2">
        <f t="shared" si="0"/>
        <v>0.81920557491289203</v>
      </c>
    </row>
    <row r="47" spans="1:6" x14ac:dyDescent="0.2">
      <c r="A47" s="2"/>
      <c r="B47" s="2">
        <v>30</v>
      </c>
      <c r="C47" s="2">
        <v>16.283000000000001</v>
      </c>
      <c r="D47" s="3">
        <v>488.49799999999999</v>
      </c>
      <c r="E47" s="3">
        <v>861</v>
      </c>
      <c r="F47" s="2">
        <f t="shared" si="0"/>
        <v>0.567361207897793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sqref="A1:XFD3"/>
    </sheetView>
  </sheetViews>
  <sheetFormatPr baseColWidth="10" defaultRowHeight="16" x14ac:dyDescent="0.2"/>
  <cols>
    <col min="3" max="3" width="6.33203125" style="5" customWidth="1"/>
    <col min="4" max="4" width="11.1640625" style="1" customWidth="1"/>
    <col min="5" max="5" width="21" style="1" bestFit="1" customWidth="1"/>
    <col min="6" max="6" width="25" bestFit="1" customWidth="1"/>
    <col min="7" max="7" width="12.1640625" bestFit="1" customWidth="1"/>
  </cols>
  <sheetData>
    <row r="1" spans="1:7" x14ac:dyDescent="0.2">
      <c r="A1" s="1" t="s">
        <v>16</v>
      </c>
      <c r="C1" s="7"/>
      <c r="D1"/>
      <c r="E1"/>
    </row>
    <row r="2" spans="1:7" x14ac:dyDescent="0.2">
      <c r="A2" s="1" t="s">
        <v>15</v>
      </c>
      <c r="C2" s="7"/>
      <c r="D2"/>
      <c r="E2"/>
    </row>
    <row r="3" spans="1:7" s="1" customFormat="1" x14ac:dyDescent="0.2">
      <c r="A3" s="1" t="s">
        <v>9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9</v>
      </c>
      <c r="G3" s="1" t="s">
        <v>6</v>
      </c>
    </row>
    <row r="4" spans="1:7" x14ac:dyDescent="0.2">
      <c r="A4" s="2" t="s">
        <v>0</v>
      </c>
      <c r="B4" s="2">
        <v>22</v>
      </c>
      <c r="C4" s="6">
        <v>16.283000000000001</v>
      </c>
      <c r="D4" s="3">
        <v>2795.9769999999999</v>
      </c>
      <c r="E4" s="3">
        <v>226</v>
      </c>
      <c r="F4" s="2">
        <f t="shared" ref="F4:F47" si="0">D4/E4</f>
        <v>12.371579646017699</v>
      </c>
      <c r="G4">
        <f>AVERAGE(F4:F10)</f>
        <v>10.069004172777458</v>
      </c>
    </row>
    <row r="5" spans="1:7" x14ac:dyDescent="0.2">
      <c r="A5" s="2"/>
      <c r="B5" s="2">
        <v>22</v>
      </c>
      <c r="C5" s="6">
        <v>16.283000000000001</v>
      </c>
      <c r="D5" s="3">
        <v>556.06899999999996</v>
      </c>
      <c r="E5" s="3">
        <v>226</v>
      </c>
      <c r="F5" s="2">
        <f t="shared" si="0"/>
        <v>2.4604823008849555</v>
      </c>
    </row>
    <row r="6" spans="1:7" x14ac:dyDescent="0.2">
      <c r="A6" s="2"/>
      <c r="B6" s="2">
        <v>28</v>
      </c>
      <c r="C6" s="6">
        <v>16.283000000000001</v>
      </c>
      <c r="D6" s="3">
        <v>690.56899999999996</v>
      </c>
      <c r="E6" s="3">
        <v>312</v>
      </c>
      <c r="F6" s="2">
        <f t="shared" si="0"/>
        <v>2.2133621794871794</v>
      </c>
    </row>
    <row r="7" spans="1:7" x14ac:dyDescent="0.2">
      <c r="A7" s="2"/>
      <c r="B7" s="2">
        <v>32</v>
      </c>
      <c r="C7" s="6">
        <v>16.283000000000001</v>
      </c>
      <c r="D7" s="3">
        <v>3533.4</v>
      </c>
      <c r="E7" s="3">
        <v>367</v>
      </c>
      <c r="F7" s="2">
        <f t="shared" si="0"/>
        <v>9.6277929155313355</v>
      </c>
    </row>
    <row r="8" spans="1:7" x14ac:dyDescent="0.2">
      <c r="A8" s="2"/>
      <c r="B8" s="2">
        <v>34</v>
      </c>
      <c r="C8" s="6">
        <v>16.283000000000001</v>
      </c>
      <c r="D8" s="3">
        <v>5633.1660000000002</v>
      </c>
      <c r="E8" s="3">
        <v>343</v>
      </c>
      <c r="F8" s="2">
        <f t="shared" si="0"/>
        <v>16.423224489795921</v>
      </c>
    </row>
    <row r="9" spans="1:7" x14ac:dyDescent="0.2">
      <c r="A9" s="2"/>
      <c r="B9" s="2">
        <v>43</v>
      </c>
      <c r="C9" s="6">
        <v>16.283000000000001</v>
      </c>
      <c r="D9" s="3">
        <v>3261.886</v>
      </c>
      <c r="E9" s="3">
        <v>211</v>
      </c>
      <c r="F9" s="2">
        <f t="shared" si="0"/>
        <v>15.459175355450236</v>
      </c>
    </row>
    <row r="10" spans="1:7" x14ac:dyDescent="0.2">
      <c r="A10" s="2"/>
      <c r="B10" s="2">
        <v>43</v>
      </c>
      <c r="C10" s="6">
        <v>16.283000000000001</v>
      </c>
      <c r="D10" s="3">
        <v>2516.6840000000002</v>
      </c>
      <c r="E10" s="3">
        <v>211</v>
      </c>
      <c r="F10" s="2">
        <f t="shared" si="0"/>
        <v>11.927412322274883</v>
      </c>
    </row>
    <row r="11" spans="1:7" x14ac:dyDescent="0.2">
      <c r="A11" t="s">
        <v>1</v>
      </c>
      <c r="B11">
        <v>17</v>
      </c>
      <c r="C11" s="5">
        <v>16.283000000000001</v>
      </c>
      <c r="D11" s="1">
        <v>3770.1880000000001</v>
      </c>
      <c r="E11" s="1">
        <v>130</v>
      </c>
      <c r="F11">
        <f t="shared" si="0"/>
        <v>29.001446153846153</v>
      </c>
      <c r="G11">
        <f>AVERAGE(F11:F18)</f>
        <v>10.64292675251054</v>
      </c>
    </row>
    <row r="12" spans="1:7" x14ac:dyDescent="0.2">
      <c r="B12">
        <v>19</v>
      </c>
      <c r="C12" s="5">
        <v>16.283000000000001</v>
      </c>
      <c r="D12" s="1">
        <v>1252.366</v>
      </c>
      <c r="E12" s="1">
        <v>162</v>
      </c>
      <c r="F12">
        <f t="shared" si="0"/>
        <v>7.7306543209876546</v>
      </c>
    </row>
    <row r="13" spans="1:7" x14ac:dyDescent="0.2">
      <c r="B13">
        <v>19</v>
      </c>
      <c r="C13" s="5">
        <v>16.283000000000001</v>
      </c>
      <c r="D13" s="1">
        <v>597.91200000000003</v>
      </c>
      <c r="E13" s="1">
        <v>162</v>
      </c>
      <c r="F13">
        <f t="shared" si="0"/>
        <v>3.6908148148148152</v>
      </c>
    </row>
    <row r="14" spans="1:7" x14ac:dyDescent="0.2">
      <c r="B14">
        <v>26</v>
      </c>
      <c r="C14" s="5">
        <v>16.283000000000001</v>
      </c>
      <c r="D14" s="1">
        <v>1544</v>
      </c>
      <c r="E14" s="1">
        <v>154</v>
      </c>
      <c r="F14">
        <f t="shared" si="0"/>
        <v>10.025974025974026</v>
      </c>
    </row>
    <row r="15" spans="1:7" x14ac:dyDescent="0.2">
      <c r="B15">
        <v>31</v>
      </c>
      <c r="C15" s="5">
        <v>16.283000000000001</v>
      </c>
      <c r="D15" s="1">
        <v>1167.585</v>
      </c>
      <c r="E15" s="1">
        <v>142</v>
      </c>
      <c r="F15">
        <f t="shared" si="0"/>
        <v>8.2224295774647889</v>
      </c>
    </row>
    <row r="16" spans="1:7" x14ac:dyDescent="0.2">
      <c r="B16">
        <v>33</v>
      </c>
      <c r="C16" s="5">
        <v>16.283000000000001</v>
      </c>
      <c r="D16" s="1">
        <v>1382.047</v>
      </c>
      <c r="E16" s="1">
        <v>110</v>
      </c>
      <c r="F16">
        <f t="shared" si="0"/>
        <v>12.564063636363636</v>
      </c>
    </row>
    <row r="17" spans="1:7" x14ac:dyDescent="0.2">
      <c r="B17">
        <v>39</v>
      </c>
      <c r="C17" s="5">
        <v>16.283000000000001</v>
      </c>
      <c r="D17" s="1">
        <v>1292.229</v>
      </c>
      <c r="E17" s="1">
        <v>113</v>
      </c>
      <c r="F17">
        <f t="shared" si="0"/>
        <v>11.435654867256638</v>
      </c>
    </row>
    <row r="18" spans="1:7" x14ac:dyDescent="0.2">
      <c r="B18">
        <v>43</v>
      </c>
      <c r="C18" s="5">
        <v>16.283000000000001</v>
      </c>
      <c r="D18" s="1">
        <v>380.74599999999998</v>
      </c>
      <c r="E18" s="1">
        <v>154</v>
      </c>
      <c r="F18">
        <f t="shared" si="0"/>
        <v>2.4723766233766233</v>
      </c>
    </row>
    <row r="19" spans="1:7" x14ac:dyDescent="0.2">
      <c r="A19" s="2" t="s">
        <v>3</v>
      </c>
      <c r="B19" s="2">
        <v>29</v>
      </c>
      <c r="C19" s="6">
        <v>16.283000000000001</v>
      </c>
      <c r="D19" s="3">
        <v>1144.0319999999999</v>
      </c>
      <c r="E19" s="3">
        <v>106</v>
      </c>
      <c r="F19" s="2">
        <f t="shared" si="0"/>
        <v>10.792754716981131</v>
      </c>
      <c r="G19">
        <f>AVERAGE(F19:F25)</f>
        <v>14.780130601848791</v>
      </c>
    </row>
    <row r="20" spans="1:7" x14ac:dyDescent="0.2">
      <c r="A20" s="2"/>
      <c r="B20" s="2">
        <v>29</v>
      </c>
      <c r="C20" s="6">
        <v>16.283000000000001</v>
      </c>
      <c r="D20" s="3">
        <v>3018.36</v>
      </c>
      <c r="E20" s="3">
        <v>106</v>
      </c>
      <c r="F20" s="2">
        <f t="shared" si="0"/>
        <v>28.475094339622643</v>
      </c>
    </row>
    <row r="21" spans="1:7" x14ac:dyDescent="0.2">
      <c r="A21" s="2"/>
      <c r="B21" s="2">
        <v>33</v>
      </c>
      <c r="C21" s="6">
        <v>16.283000000000001</v>
      </c>
      <c r="D21" s="3">
        <v>910.69200000000001</v>
      </c>
      <c r="E21" s="3">
        <v>109</v>
      </c>
      <c r="F21" s="2">
        <f t="shared" si="0"/>
        <v>8.3549724770642211</v>
      </c>
    </row>
    <row r="22" spans="1:7" x14ac:dyDescent="0.2">
      <c r="A22" s="2"/>
      <c r="B22" s="2">
        <v>33</v>
      </c>
      <c r="C22" s="6">
        <v>16.283000000000001</v>
      </c>
      <c r="D22" s="3">
        <v>1458.491</v>
      </c>
      <c r="E22" s="3">
        <v>109</v>
      </c>
      <c r="F22" s="2">
        <f t="shared" si="0"/>
        <v>13.380651376146789</v>
      </c>
    </row>
    <row r="23" spans="1:7" x14ac:dyDescent="0.2">
      <c r="A23" s="2"/>
      <c r="B23" s="2">
        <v>33</v>
      </c>
      <c r="C23" s="6">
        <v>16.283000000000001</v>
      </c>
      <c r="D23" s="3">
        <v>775.37400000000002</v>
      </c>
      <c r="E23" s="3">
        <v>109</v>
      </c>
      <c r="F23" s="2">
        <f t="shared" si="0"/>
        <v>7.1135229357798169</v>
      </c>
    </row>
    <row r="24" spans="1:7" x14ac:dyDescent="0.2">
      <c r="A24" s="2"/>
      <c r="B24" s="2">
        <v>47</v>
      </c>
      <c r="C24" s="6">
        <v>16.283000000000001</v>
      </c>
      <c r="D24" s="3">
        <v>3654.0349999999999</v>
      </c>
      <c r="E24" s="3">
        <v>147</v>
      </c>
      <c r="F24" s="2">
        <f t="shared" si="0"/>
        <v>24.85738095238095</v>
      </c>
    </row>
    <row r="25" spans="1:7" x14ac:dyDescent="0.2">
      <c r="A25" s="2"/>
      <c r="B25" s="2">
        <v>47</v>
      </c>
      <c r="C25" s="6">
        <v>16.283000000000001</v>
      </c>
      <c r="D25" s="3">
        <v>1541.521</v>
      </c>
      <c r="E25" s="3">
        <v>147</v>
      </c>
      <c r="F25" s="2">
        <f t="shared" si="0"/>
        <v>10.486537414965985</v>
      </c>
    </row>
    <row r="26" spans="1:7" x14ac:dyDescent="0.2">
      <c r="A26" t="s">
        <v>4</v>
      </c>
      <c r="B26">
        <v>25</v>
      </c>
      <c r="C26" s="5">
        <v>16.283000000000001</v>
      </c>
      <c r="D26" s="1">
        <v>430.57299999999998</v>
      </c>
      <c r="E26" s="1">
        <v>74</v>
      </c>
      <c r="F26">
        <f t="shared" si="0"/>
        <v>5.8185540540540535</v>
      </c>
      <c r="G26">
        <f>AVERAGE(F26:F27)</f>
        <v>20.583441410588669</v>
      </c>
    </row>
    <row r="27" spans="1:7" x14ac:dyDescent="0.2">
      <c r="B27">
        <v>31</v>
      </c>
      <c r="C27" s="5">
        <v>16.283000000000001</v>
      </c>
      <c r="D27" s="1">
        <v>2580.4279999999999</v>
      </c>
      <c r="E27" s="1">
        <v>73</v>
      </c>
      <c r="F27">
        <f t="shared" si="0"/>
        <v>35.348328767123284</v>
      </c>
    </row>
    <row r="28" spans="1:7" x14ac:dyDescent="0.2">
      <c r="A28" s="2" t="s">
        <v>5</v>
      </c>
      <c r="B28" s="2">
        <v>17</v>
      </c>
      <c r="C28" s="6">
        <v>16.283000000000001</v>
      </c>
      <c r="D28" s="3">
        <v>786.30899999999997</v>
      </c>
      <c r="E28" s="3">
        <v>199</v>
      </c>
      <c r="F28" s="2">
        <f t="shared" si="0"/>
        <v>3.9513015075376883</v>
      </c>
      <c r="G28">
        <f>AVERAGE(F28:F47)</f>
        <v>15.133605786878258</v>
      </c>
    </row>
    <row r="29" spans="1:7" x14ac:dyDescent="0.2">
      <c r="A29" s="2"/>
      <c r="B29" s="2">
        <v>17</v>
      </c>
      <c r="C29" s="6">
        <v>16.283000000000001</v>
      </c>
      <c r="D29" s="3">
        <v>4430.7330000000002</v>
      </c>
      <c r="E29" s="3">
        <v>199</v>
      </c>
      <c r="F29" s="2">
        <f t="shared" si="0"/>
        <v>22.264989949748745</v>
      </c>
    </row>
    <row r="30" spans="1:7" x14ac:dyDescent="0.2">
      <c r="A30" s="2"/>
      <c r="B30" s="2">
        <v>17</v>
      </c>
      <c r="C30" s="6">
        <v>16.283000000000001</v>
      </c>
      <c r="D30" s="3">
        <v>2757.6869999999999</v>
      </c>
      <c r="E30" s="3">
        <v>199</v>
      </c>
      <c r="F30" s="2">
        <f t="shared" si="0"/>
        <v>13.857723618090452</v>
      </c>
    </row>
    <row r="31" spans="1:7" x14ac:dyDescent="0.2">
      <c r="A31" s="2"/>
      <c r="B31" s="2">
        <v>17</v>
      </c>
      <c r="C31" s="6">
        <v>16.283000000000001</v>
      </c>
      <c r="D31" s="3">
        <v>2376.393</v>
      </c>
      <c r="E31" s="3">
        <v>199</v>
      </c>
      <c r="F31" s="2">
        <f t="shared" si="0"/>
        <v>11.941673366834172</v>
      </c>
    </row>
    <row r="32" spans="1:7" x14ac:dyDescent="0.2">
      <c r="A32" s="2"/>
      <c r="B32" s="2">
        <v>19</v>
      </c>
      <c r="C32" s="6">
        <v>16.283000000000001</v>
      </c>
      <c r="D32" s="3">
        <v>970.47900000000004</v>
      </c>
      <c r="E32" s="3">
        <v>151</v>
      </c>
      <c r="F32" s="2">
        <f t="shared" si="0"/>
        <v>6.4270132450331126</v>
      </c>
    </row>
    <row r="33" spans="1:6" x14ac:dyDescent="0.2">
      <c r="A33" s="2"/>
      <c r="B33" s="2">
        <v>19</v>
      </c>
      <c r="C33" s="6">
        <v>16.283000000000001</v>
      </c>
      <c r="D33" s="3">
        <v>2289.7629999999999</v>
      </c>
      <c r="E33" s="3">
        <v>151</v>
      </c>
      <c r="F33" s="2">
        <f t="shared" si="0"/>
        <v>15.163993377483443</v>
      </c>
    </row>
    <row r="34" spans="1:6" x14ac:dyDescent="0.2">
      <c r="A34" s="2"/>
      <c r="B34" s="2">
        <v>21</v>
      </c>
      <c r="C34" s="6">
        <v>16.283000000000001</v>
      </c>
      <c r="D34" s="3">
        <v>3552.837</v>
      </c>
      <c r="E34" s="3">
        <v>190</v>
      </c>
      <c r="F34" s="2">
        <f t="shared" si="0"/>
        <v>18.699142105263157</v>
      </c>
    </row>
    <row r="35" spans="1:6" x14ac:dyDescent="0.2">
      <c r="A35" s="2"/>
      <c r="B35" s="2">
        <v>21</v>
      </c>
      <c r="C35" s="6">
        <v>16.283000000000001</v>
      </c>
      <c r="D35" s="3">
        <v>1320.566</v>
      </c>
      <c r="E35" s="3">
        <v>190</v>
      </c>
      <c r="F35" s="2">
        <f t="shared" si="0"/>
        <v>6.9503473684210526</v>
      </c>
    </row>
    <row r="36" spans="1:6" x14ac:dyDescent="0.2">
      <c r="A36" s="2"/>
      <c r="B36" s="2">
        <v>21</v>
      </c>
      <c r="C36" s="6">
        <v>16.283000000000001</v>
      </c>
      <c r="D36" s="3">
        <v>4605.3069999999998</v>
      </c>
      <c r="E36" s="3">
        <v>190</v>
      </c>
      <c r="F36" s="2">
        <f t="shared" si="0"/>
        <v>24.23845789473684</v>
      </c>
    </row>
    <row r="37" spans="1:6" x14ac:dyDescent="0.2">
      <c r="A37" s="2"/>
      <c r="B37" s="2">
        <v>21</v>
      </c>
      <c r="C37" s="6">
        <v>16.283000000000001</v>
      </c>
      <c r="D37" s="3">
        <v>4749.6220000000003</v>
      </c>
      <c r="E37" s="3">
        <v>190</v>
      </c>
      <c r="F37" s="2">
        <f t="shared" si="0"/>
        <v>24.998010526315792</v>
      </c>
    </row>
    <row r="38" spans="1:6" x14ac:dyDescent="0.2">
      <c r="A38" s="2"/>
      <c r="B38" s="2">
        <v>21</v>
      </c>
      <c r="C38" s="6">
        <v>16.283000000000001</v>
      </c>
      <c r="D38" s="3">
        <v>912.49099999999999</v>
      </c>
      <c r="E38" s="3">
        <v>190</v>
      </c>
      <c r="F38" s="2">
        <f t="shared" si="0"/>
        <v>4.8025842105263159</v>
      </c>
    </row>
    <row r="39" spans="1:6" x14ac:dyDescent="0.2">
      <c r="A39" s="2"/>
      <c r="B39" s="2">
        <v>23</v>
      </c>
      <c r="C39" s="6">
        <v>16.283000000000001</v>
      </c>
      <c r="D39" s="3">
        <v>4832.3760000000002</v>
      </c>
      <c r="E39" s="3">
        <v>220</v>
      </c>
      <c r="F39" s="2">
        <f t="shared" si="0"/>
        <v>21.965345454545457</v>
      </c>
    </row>
    <row r="40" spans="1:6" x14ac:dyDescent="0.2">
      <c r="A40" s="2"/>
      <c r="B40" s="2">
        <v>23</v>
      </c>
      <c r="C40" s="6">
        <v>16.283000000000001</v>
      </c>
      <c r="D40" s="3">
        <v>662.15700000000004</v>
      </c>
      <c r="E40" s="3">
        <v>220</v>
      </c>
      <c r="F40" s="2">
        <f t="shared" si="0"/>
        <v>3.0098045454545455</v>
      </c>
    </row>
    <row r="41" spans="1:6" x14ac:dyDescent="0.2">
      <c r="A41" s="2"/>
      <c r="B41" s="2">
        <v>23</v>
      </c>
      <c r="C41" s="6">
        <v>16.283000000000001</v>
      </c>
      <c r="D41" s="3">
        <v>366.91</v>
      </c>
      <c r="E41" s="3">
        <v>220</v>
      </c>
      <c r="F41" s="2">
        <f t="shared" si="0"/>
        <v>1.6677727272727274</v>
      </c>
    </row>
    <row r="42" spans="1:6" x14ac:dyDescent="0.2">
      <c r="A42" s="2"/>
      <c r="B42" s="2">
        <v>23</v>
      </c>
      <c r="C42" s="6">
        <v>16.283000000000001</v>
      </c>
      <c r="D42" s="3">
        <v>1448.3889999999999</v>
      </c>
      <c r="E42" s="3">
        <v>220</v>
      </c>
      <c r="F42" s="2">
        <f t="shared" si="0"/>
        <v>6.5835863636363632</v>
      </c>
    </row>
    <row r="43" spans="1:6" x14ac:dyDescent="0.2">
      <c r="A43" s="2"/>
      <c r="B43" s="2">
        <v>24</v>
      </c>
      <c r="C43" s="6">
        <v>16.283000000000001</v>
      </c>
      <c r="D43" s="3">
        <v>1108.347</v>
      </c>
      <c r="E43" s="3">
        <v>173</v>
      </c>
      <c r="F43" s="2">
        <f t="shared" si="0"/>
        <v>6.4066300578034685</v>
      </c>
    </row>
    <row r="44" spans="1:6" x14ac:dyDescent="0.2">
      <c r="A44" s="2"/>
      <c r="B44" s="2">
        <v>24</v>
      </c>
      <c r="C44" s="6">
        <v>16.283000000000001</v>
      </c>
      <c r="D44" s="3">
        <v>7102.9030000000002</v>
      </c>
      <c r="E44" s="3">
        <v>173</v>
      </c>
      <c r="F44" s="2">
        <f t="shared" si="0"/>
        <v>41.057242774566475</v>
      </c>
    </row>
    <row r="45" spans="1:6" x14ac:dyDescent="0.2">
      <c r="A45" s="2"/>
      <c r="B45" s="2">
        <v>30</v>
      </c>
      <c r="C45" s="6">
        <v>16.283000000000001</v>
      </c>
      <c r="D45" s="3">
        <v>3623.2190000000001</v>
      </c>
      <c r="E45" s="3">
        <v>149</v>
      </c>
      <c r="F45" s="2">
        <f t="shared" si="0"/>
        <v>24.316906040268456</v>
      </c>
    </row>
    <row r="46" spans="1:6" x14ac:dyDescent="0.2">
      <c r="A46" s="2"/>
      <c r="B46" s="2">
        <v>30</v>
      </c>
      <c r="C46" s="6">
        <v>16.283000000000001</v>
      </c>
      <c r="D46" s="3">
        <v>4296.4489999999996</v>
      </c>
      <c r="E46" s="3">
        <v>149</v>
      </c>
      <c r="F46" s="2">
        <f t="shared" si="0"/>
        <v>28.835228187919462</v>
      </c>
    </row>
    <row r="47" spans="1:6" x14ac:dyDescent="0.2">
      <c r="A47" s="2"/>
      <c r="B47" s="2">
        <v>30</v>
      </c>
      <c r="C47" s="6">
        <v>16.283000000000001</v>
      </c>
      <c r="D47" s="3">
        <v>2314.62</v>
      </c>
      <c r="E47" s="3">
        <v>149</v>
      </c>
      <c r="F47" s="2">
        <f t="shared" si="0"/>
        <v>15.5343624161073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A2" sqref="A2:XFD2"/>
    </sheetView>
  </sheetViews>
  <sheetFormatPr baseColWidth="10" defaultRowHeight="16" x14ac:dyDescent="0.2"/>
  <cols>
    <col min="1" max="1" width="11.33203125" bestFit="1" customWidth="1"/>
    <col min="2" max="2" width="8.5" bestFit="1" customWidth="1"/>
    <col min="3" max="3" width="10.83203125" style="5"/>
    <col min="4" max="4" width="10.83203125" style="1"/>
  </cols>
  <sheetData>
    <row r="1" spans="1:4" x14ac:dyDescent="0.2">
      <c r="A1" s="1" t="s">
        <v>17</v>
      </c>
      <c r="C1" s="7"/>
      <c r="D1"/>
    </row>
    <row r="2" spans="1:4" x14ac:dyDescent="0.2">
      <c r="A2" s="9" t="s">
        <v>18</v>
      </c>
      <c r="B2" s="9"/>
      <c r="C2" s="7"/>
      <c r="D2"/>
    </row>
    <row r="3" spans="1:4" s="1" customFormat="1" x14ac:dyDescent="0.2">
      <c r="A3" s="1" t="s">
        <v>9</v>
      </c>
      <c r="B3" s="1" t="s">
        <v>10</v>
      </c>
      <c r="C3" s="7" t="s">
        <v>11</v>
      </c>
      <c r="D3" s="1" t="s">
        <v>12</v>
      </c>
    </row>
    <row r="4" spans="1:4" x14ac:dyDescent="0.2">
      <c r="A4" s="2" t="s">
        <v>0</v>
      </c>
      <c r="B4" s="2">
        <v>22</v>
      </c>
      <c r="C4" s="6">
        <v>16.283000000000001</v>
      </c>
      <c r="D4" s="3">
        <v>3652.1909999999998</v>
      </c>
    </row>
    <row r="5" spans="1:4" x14ac:dyDescent="0.2">
      <c r="A5" s="2"/>
      <c r="B5" s="2">
        <v>24</v>
      </c>
      <c r="C5" s="6">
        <v>16.283000000000001</v>
      </c>
      <c r="D5" s="3">
        <v>3905.4490000000001</v>
      </c>
    </row>
    <row r="6" spans="1:4" x14ac:dyDescent="0.2">
      <c r="A6" s="2"/>
      <c r="B6" s="2">
        <v>24</v>
      </c>
      <c r="C6" s="6">
        <v>16.283000000000001</v>
      </c>
      <c r="D6" s="3">
        <v>2398.7800000000002</v>
      </c>
    </row>
    <row r="7" spans="1:4" x14ac:dyDescent="0.2">
      <c r="A7" s="2"/>
      <c r="B7" s="2">
        <v>28</v>
      </c>
      <c r="C7" s="6">
        <v>16.283000000000001</v>
      </c>
      <c r="D7" s="3">
        <v>4189.34</v>
      </c>
    </row>
    <row r="8" spans="1:4" x14ac:dyDescent="0.2">
      <c r="A8" s="2"/>
      <c r="B8" s="2">
        <v>32</v>
      </c>
      <c r="C8" s="6">
        <v>16.283000000000001</v>
      </c>
      <c r="D8" s="3">
        <v>2718.9850000000001</v>
      </c>
    </row>
    <row r="9" spans="1:4" x14ac:dyDescent="0.2">
      <c r="A9" s="2"/>
      <c r="B9" s="2">
        <v>32</v>
      </c>
      <c r="C9" s="6">
        <v>16.283000000000001</v>
      </c>
      <c r="D9" s="3">
        <v>3284.4929999999999</v>
      </c>
    </row>
    <row r="10" spans="1:4" x14ac:dyDescent="0.2">
      <c r="A10" s="2"/>
      <c r="B10" s="2">
        <v>34</v>
      </c>
      <c r="C10" s="6">
        <v>16.283000000000001</v>
      </c>
      <c r="D10" s="3">
        <v>5145.6540000000005</v>
      </c>
    </row>
    <row r="11" spans="1:4" x14ac:dyDescent="0.2">
      <c r="A11" s="2"/>
      <c r="B11" s="2">
        <v>34</v>
      </c>
      <c r="C11" s="6">
        <v>16.283000000000001</v>
      </c>
      <c r="D11" s="3">
        <v>4048.0039999999999</v>
      </c>
    </row>
    <row r="12" spans="1:4" x14ac:dyDescent="0.2">
      <c r="A12" t="s">
        <v>1</v>
      </c>
      <c r="B12">
        <v>17</v>
      </c>
      <c r="C12" s="5">
        <v>16.283000000000001</v>
      </c>
      <c r="D12" s="1">
        <v>2222.5889999999999</v>
      </c>
    </row>
    <row r="13" spans="1:4" x14ac:dyDescent="0.2">
      <c r="B13">
        <v>26</v>
      </c>
      <c r="C13" s="5">
        <v>16.283000000000001</v>
      </c>
      <c r="D13" s="1">
        <v>3173.54</v>
      </c>
    </row>
    <row r="14" spans="1:4" x14ac:dyDescent="0.2">
      <c r="B14">
        <v>26</v>
      </c>
      <c r="C14" s="5">
        <v>16.283000000000001</v>
      </c>
      <c r="D14" s="1">
        <v>3176.1770000000001</v>
      </c>
    </row>
    <row r="15" spans="1:4" x14ac:dyDescent="0.2">
      <c r="B15">
        <v>30</v>
      </c>
      <c r="C15" s="5">
        <v>16.283000000000001</v>
      </c>
      <c r="D15" s="1">
        <v>4991</v>
      </c>
    </row>
    <row r="16" spans="1:4" x14ac:dyDescent="0.2">
      <c r="A16" s="2" t="s">
        <v>3</v>
      </c>
      <c r="B16" s="2">
        <v>33</v>
      </c>
      <c r="C16" s="6">
        <v>16.283000000000001</v>
      </c>
      <c r="D16" s="3">
        <v>4363.0789999999997</v>
      </c>
    </row>
    <row r="17" spans="1:4" x14ac:dyDescent="0.2">
      <c r="A17" s="2"/>
      <c r="B17" s="2">
        <v>33</v>
      </c>
      <c r="C17" s="6">
        <v>16.283000000000001</v>
      </c>
      <c r="D17" s="3">
        <v>3689.335</v>
      </c>
    </row>
    <row r="18" spans="1:4" x14ac:dyDescent="0.2">
      <c r="A18" s="2"/>
      <c r="B18" s="2">
        <v>33</v>
      </c>
      <c r="C18" s="6">
        <v>16.283000000000001</v>
      </c>
      <c r="D18" s="3">
        <v>3358.9609999999998</v>
      </c>
    </row>
    <row r="19" spans="1:4" x14ac:dyDescent="0.2">
      <c r="A19" s="2"/>
      <c r="B19" s="2">
        <v>47</v>
      </c>
      <c r="C19" s="6">
        <v>16.283000000000001</v>
      </c>
      <c r="D19" s="3">
        <v>3912.3820000000001</v>
      </c>
    </row>
    <row r="20" spans="1:4" x14ac:dyDescent="0.2">
      <c r="A20" s="2"/>
      <c r="B20" s="2">
        <v>47</v>
      </c>
      <c r="C20" s="6">
        <v>16.283000000000001</v>
      </c>
      <c r="D20" s="3">
        <v>4214.18</v>
      </c>
    </row>
    <row r="21" spans="1:4" x14ac:dyDescent="0.2">
      <c r="A21" t="s">
        <v>4</v>
      </c>
      <c r="B21">
        <v>25</v>
      </c>
      <c r="C21" s="5">
        <v>16.283000000000001</v>
      </c>
      <c r="D21" s="1">
        <v>2142.1640000000002</v>
      </c>
    </row>
    <row r="22" spans="1:4" x14ac:dyDescent="0.2">
      <c r="B22">
        <v>27</v>
      </c>
      <c r="C22" s="5">
        <v>16.283000000000001</v>
      </c>
      <c r="D22" s="1">
        <v>3049.7849999999999</v>
      </c>
    </row>
    <row r="23" spans="1:4" x14ac:dyDescent="0.2">
      <c r="B23">
        <v>27</v>
      </c>
      <c r="C23" s="5">
        <v>16.283000000000001</v>
      </c>
      <c r="D23" s="1">
        <v>3008.18</v>
      </c>
    </row>
    <row r="24" spans="1:4" x14ac:dyDescent="0.2">
      <c r="B24">
        <v>29</v>
      </c>
      <c r="C24" s="5">
        <v>16.283000000000001</v>
      </c>
      <c r="D24" s="1">
        <v>3245.3510000000001</v>
      </c>
    </row>
    <row r="25" spans="1:4" x14ac:dyDescent="0.2">
      <c r="B25">
        <v>33</v>
      </c>
      <c r="C25" s="5">
        <v>16.283000000000001</v>
      </c>
      <c r="D25" s="1">
        <v>3666.748</v>
      </c>
    </row>
    <row r="26" spans="1:4" x14ac:dyDescent="0.2">
      <c r="A26" s="2" t="s">
        <v>5</v>
      </c>
      <c r="B26" s="2">
        <v>17</v>
      </c>
      <c r="C26" s="6">
        <v>16.283000000000001</v>
      </c>
      <c r="D26" s="3">
        <v>6372.8680000000004</v>
      </c>
    </row>
    <row r="27" spans="1:4" x14ac:dyDescent="0.2">
      <c r="A27" s="2"/>
      <c r="B27" s="2">
        <v>17</v>
      </c>
      <c r="C27" s="6">
        <v>16.283000000000001</v>
      </c>
      <c r="D27" s="3">
        <v>5795.9120000000003</v>
      </c>
    </row>
    <row r="28" spans="1:4" x14ac:dyDescent="0.2">
      <c r="A28" s="2"/>
      <c r="B28" s="2">
        <v>17</v>
      </c>
      <c r="C28" s="6">
        <v>16.283000000000001</v>
      </c>
      <c r="D28" s="3">
        <v>4081.7339999999999</v>
      </c>
    </row>
    <row r="29" spans="1:4" x14ac:dyDescent="0.2">
      <c r="A29" s="2"/>
      <c r="B29" s="2">
        <v>17</v>
      </c>
      <c r="C29" s="6">
        <v>16.283000000000001</v>
      </c>
      <c r="D29" s="3">
        <v>5656.6989999999996</v>
      </c>
    </row>
    <row r="30" spans="1:4" x14ac:dyDescent="0.2">
      <c r="A30" s="2"/>
      <c r="B30" s="2">
        <v>19</v>
      </c>
      <c r="C30" s="6">
        <v>16.283000000000001</v>
      </c>
      <c r="D30" s="3">
        <v>6416.22</v>
      </c>
    </row>
    <row r="31" spans="1:4" x14ac:dyDescent="0.2">
      <c r="A31" s="2"/>
      <c r="B31" s="2">
        <v>19</v>
      </c>
      <c r="C31" s="6">
        <v>16.283000000000001</v>
      </c>
      <c r="D31" s="3">
        <v>4722.2969999999996</v>
      </c>
    </row>
    <row r="32" spans="1:4" x14ac:dyDescent="0.2">
      <c r="A32" s="2"/>
      <c r="B32" s="2">
        <v>19</v>
      </c>
      <c r="C32" s="6">
        <v>16.283000000000001</v>
      </c>
      <c r="D32" s="3">
        <v>5287.0039999999999</v>
      </c>
    </row>
    <row r="33" spans="1:4" x14ac:dyDescent="0.2">
      <c r="A33" s="2"/>
      <c r="B33" s="2">
        <v>21</v>
      </c>
      <c r="C33" s="6">
        <v>16.283000000000001</v>
      </c>
      <c r="D33" s="3">
        <v>6938.7290000000003</v>
      </c>
    </row>
    <row r="34" spans="1:4" x14ac:dyDescent="0.2">
      <c r="A34" s="2"/>
      <c r="B34" s="2">
        <v>21</v>
      </c>
      <c r="C34" s="6">
        <v>16.283000000000001</v>
      </c>
      <c r="D34" s="3">
        <v>6262.0919999999996</v>
      </c>
    </row>
    <row r="35" spans="1:4" x14ac:dyDescent="0.2">
      <c r="A35" s="2"/>
      <c r="B35" s="2">
        <v>21</v>
      </c>
      <c r="C35" s="6">
        <v>16.283000000000001</v>
      </c>
      <c r="D35" s="3">
        <v>5420.1490000000003</v>
      </c>
    </row>
    <row r="36" spans="1:4" x14ac:dyDescent="0.2">
      <c r="A36" s="2"/>
      <c r="B36" s="2">
        <v>23</v>
      </c>
      <c r="C36" s="6">
        <v>16.283000000000001</v>
      </c>
      <c r="D36" s="3">
        <v>7246.5969999999998</v>
      </c>
    </row>
    <row r="37" spans="1:4" x14ac:dyDescent="0.2">
      <c r="A37" s="2"/>
      <c r="B37" s="2">
        <v>24</v>
      </c>
      <c r="C37" s="6">
        <v>16.283000000000001</v>
      </c>
      <c r="D37" s="3">
        <v>6277.0889999999999</v>
      </c>
    </row>
    <row r="38" spans="1:4" x14ac:dyDescent="0.2">
      <c r="A38" s="2"/>
      <c r="B38" s="2">
        <v>26</v>
      </c>
      <c r="C38" s="6">
        <v>16.283000000000001</v>
      </c>
      <c r="D38" s="3">
        <v>6293.024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topLeftCell="A3" workbookViewId="0">
      <selection sqref="A1:B1"/>
    </sheetView>
  </sheetViews>
  <sheetFormatPr baseColWidth="10" defaultRowHeight="16" x14ac:dyDescent="0.2"/>
  <cols>
    <col min="3" max="3" width="10.83203125" style="5"/>
    <col min="4" max="4" width="11" style="1" customWidth="1"/>
    <col min="5" max="5" width="21" style="1" bestFit="1" customWidth="1"/>
    <col min="6" max="6" width="25" bestFit="1" customWidth="1"/>
    <col min="7" max="7" width="12.1640625" bestFit="1" customWidth="1"/>
  </cols>
  <sheetData>
    <row r="1" spans="1:7" x14ac:dyDescent="0.2">
      <c r="A1" s="11" t="s">
        <v>17</v>
      </c>
      <c r="B1" s="11"/>
      <c r="C1" s="7"/>
      <c r="E1"/>
    </row>
    <row r="2" spans="1:7" x14ac:dyDescent="0.2">
      <c r="A2" s="1" t="s">
        <v>14</v>
      </c>
      <c r="C2" s="7"/>
      <c r="E2"/>
    </row>
    <row r="3" spans="1:7" s="1" customFormat="1" x14ac:dyDescent="0.2">
      <c r="A3" s="1" t="s">
        <v>9</v>
      </c>
      <c r="B3" s="1" t="s">
        <v>10</v>
      </c>
      <c r="C3" s="7" t="s">
        <v>11</v>
      </c>
      <c r="D3" s="1" t="s">
        <v>12</v>
      </c>
      <c r="E3" s="1" t="s">
        <v>13</v>
      </c>
      <c r="F3" s="1" t="s">
        <v>19</v>
      </c>
      <c r="G3" s="1" t="s">
        <v>6</v>
      </c>
    </row>
    <row r="4" spans="1:7" x14ac:dyDescent="0.2">
      <c r="A4" s="2" t="s">
        <v>0</v>
      </c>
      <c r="B4" s="2">
        <v>22</v>
      </c>
      <c r="C4" s="6">
        <v>16.283000000000001</v>
      </c>
      <c r="D4" s="3">
        <v>306.73700000000002</v>
      </c>
      <c r="E4" s="3">
        <v>336</v>
      </c>
      <c r="F4" s="2">
        <f t="shared" ref="F4:F38" si="0">D4/E4</f>
        <v>0.91290773809523817</v>
      </c>
      <c r="G4">
        <f>AVERAGE(F4:F11)</f>
        <v>1.0584807556349751</v>
      </c>
    </row>
    <row r="5" spans="1:7" x14ac:dyDescent="0.2">
      <c r="A5" s="2"/>
      <c r="B5" s="2">
        <v>24</v>
      </c>
      <c r="C5" s="6">
        <v>16.283000000000001</v>
      </c>
      <c r="D5" s="3">
        <v>360.94400000000002</v>
      </c>
      <c r="E5" s="3">
        <v>207</v>
      </c>
      <c r="F5" s="2">
        <f t="shared" si="0"/>
        <v>1.7436908212560387</v>
      </c>
    </row>
    <row r="6" spans="1:7" x14ac:dyDescent="0.2">
      <c r="A6" s="2"/>
      <c r="B6" s="2">
        <v>24</v>
      </c>
      <c r="C6" s="6">
        <v>16.283000000000001</v>
      </c>
      <c r="D6" s="3">
        <v>334.67200000000003</v>
      </c>
      <c r="E6" s="3">
        <v>207</v>
      </c>
      <c r="F6" s="2">
        <f t="shared" si="0"/>
        <v>1.6167729468599035</v>
      </c>
    </row>
    <row r="7" spans="1:7" x14ac:dyDescent="0.2">
      <c r="A7" s="2"/>
      <c r="B7" s="2">
        <v>28</v>
      </c>
      <c r="C7" s="6">
        <v>16.283000000000001</v>
      </c>
      <c r="D7" s="3">
        <v>440.43299999999999</v>
      </c>
      <c r="E7" s="3">
        <v>344</v>
      </c>
      <c r="F7" s="2">
        <f t="shared" si="0"/>
        <v>1.2803284883720929</v>
      </c>
    </row>
    <row r="8" spans="1:7" x14ac:dyDescent="0.2">
      <c r="A8" s="2"/>
      <c r="B8" s="2">
        <v>32</v>
      </c>
      <c r="C8" s="6">
        <v>16.283000000000001</v>
      </c>
      <c r="D8" s="3">
        <v>474.90300000000002</v>
      </c>
      <c r="E8" s="3">
        <v>465</v>
      </c>
      <c r="F8" s="2">
        <f t="shared" si="0"/>
        <v>1.0212967741935484</v>
      </c>
    </row>
    <row r="9" spans="1:7" x14ac:dyDescent="0.2">
      <c r="A9" s="2"/>
      <c r="B9" s="2">
        <v>32</v>
      </c>
      <c r="C9" s="6">
        <v>16.283000000000001</v>
      </c>
      <c r="D9" s="3">
        <v>217.011</v>
      </c>
      <c r="E9" s="3">
        <v>465</v>
      </c>
      <c r="F9" s="2">
        <f t="shared" si="0"/>
        <v>0.46669032258064513</v>
      </c>
    </row>
    <row r="10" spans="1:7" x14ac:dyDescent="0.2">
      <c r="A10" s="2"/>
      <c r="B10" s="2">
        <v>34</v>
      </c>
      <c r="C10" s="6">
        <v>16.283000000000001</v>
      </c>
      <c r="D10" s="3">
        <v>471.81299999999999</v>
      </c>
      <c r="E10" s="3">
        <v>497</v>
      </c>
      <c r="F10" s="2">
        <f t="shared" si="0"/>
        <v>0.94932193158953715</v>
      </c>
    </row>
    <row r="11" spans="1:7" x14ac:dyDescent="0.2">
      <c r="A11" s="2"/>
      <c r="B11" s="2">
        <v>34</v>
      </c>
      <c r="C11" s="6">
        <v>16.283000000000001</v>
      </c>
      <c r="D11" s="3">
        <v>236.988</v>
      </c>
      <c r="E11" s="3">
        <v>497</v>
      </c>
      <c r="F11" s="2">
        <f t="shared" si="0"/>
        <v>0.47683702213279677</v>
      </c>
    </row>
    <row r="12" spans="1:7" x14ac:dyDescent="0.2">
      <c r="A12" t="s">
        <v>1</v>
      </c>
      <c r="B12">
        <v>17</v>
      </c>
      <c r="C12" s="5">
        <v>16.283000000000001</v>
      </c>
      <c r="D12" s="1">
        <v>345.625</v>
      </c>
      <c r="E12" s="1">
        <v>451</v>
      </c>
      <c r="F12">
        <f t="shared" si="0"/>
        <v>0.76635254988913526</v>
      </c>
      <c r="G12">
        <f>AVERAGE(F12:F15)</f>
        <v>0.8431561767699427</v>
      </c>
    </row>
    <row r="13" spans="1:7" x14ac:dyDescent="0.2">
      <c r="B13">
        <v>26</v>
      </c>
      <c r="C13" s="5">
        <v>16.283000000000001</v>
      </c>
      <c r="D13" s="1">
        <v>445.36399999999998</v>
      </c>
      <c r="E13" s="1">
        <v>520</v>
      </c>
      <c r="F13">
        <f t="shared" si="0"/>
        <v>0.85646923076923076</v>
      </c>
    </row>
    <row r="14" spans="1:7" x14ac:dyDescent="0.2">
      <c r="B14">
        <v>26</v>
      </c>
      <c r="C14" s="5">
        <v>16.283000000000001</v>
      </c>
      <c r="D14" s="1">
        <v>338.68099999999998</v>
      </c>
      <c r="E14" s="1">
        <v>520</v>
      </c>
      <c r="F14">
        <f t="shared" si="0"/>
        <v>0.6513096153846154</v>
      </c>
    </row>
    <row r="15" spans="1:7" x14ac:dyDescent="0.2">
      <c r="B15">
        <v>30</v>
      </c>
      <c r="C15" s="5">
        <v>16.283000000000001</v>
      </c>
      <c r="D15" s="1">
        <v>656.899</v>
      </c>
      <c r="E15" s="1">
        <v>598</v>
      </c>
      <c r="F15">
        <f t="shared" si="0"/>
        <v>1.0984933110367894</v>
      </c>
    </row>
    <row r="16" spans="1:7" x14ac:dyDescent="0.2">
      <c r="A16" s="2" t="s">
        <v>3</v>
      </c>
      <c r="B16" s="2">
        <v>33</v>
      </c>
      <c r="C16" s="6">
        <v>16.283000000000001</v>
      </c>
      <c r="D16" s="3">
        <v>609.72</v>
      </c>
      <c r="E16" s="3">
        <v>916</v>
      </c>
      <c r="F16" s="2">
        <f t="shared" si="0"/>
        <v>0.66563318777292579</v>
      </c>
      <c r="G16">
        <f>AVERAGE(F16:F20)</f>
        <v>0.56897898130845748</v>
      </c>
    </row>
    <row r="17" spans="1:7" x14ac:dyDescent="0.2">
      <c r="A17" s="2"/>
      <c r="B17" s="2">
        <v>33</v>
      </c>
      <c r="C17" s="6">
        <v>16.283000000000001</v>
      </c>
      <c r="D17" s="3">
        <v>552.32399999999996</v>
      </c>
      <c r="E17" s="3">
        <v>916</v>
      </c>
      <c r="F17" s="2">
        <f t="shared" si="0"/>
        <v>0.60297379912663751</v>
      </c>
    </row>
    <row r="18" spans="1:7" x14ac:dyDescent="0.2">
      <c r="A18" s="2"/>
      <c r="B18" s="2">
        <v>33</v>
      </c>
      <c r="C18" s="6">
        <v>16.283000000000001</v>
      </c>
      <c r="D18" s="3">
        <v>368.39800000000002</v>
      </c>
      <c r="E18" s="3">
        <v>916</v>
      </c>
      <c r="F18" s="2">
        <f t="shared" si="0"/>
        <v>0.40218122270742362</v>
      </c>
    </row>
    <row r="19" spans="1:7" x14ac:dyDescent="0.2">
      <c r="A19" s="2"/>
      <c r="B19" s="2">
        <v>47</v>
      </c>
      <c r="C19" s="6">
        <v>16.283000000000001</v>
      </c>
      <c r="D19" s="3">
        <v>824.81799999999998</v>
      </c>
      <c r="E19" s="3">
        <v>881</v>
      </c>
      <c r="F19" s="2">
        <f t="shared" si="0"/>
        <v>0.93622928490351875</v>
      </c>
    </row>
    <row r="20" spans="1:7" x14ac:dyDescent="0.2">
      <c r="A20" s="2"/>
      <c r="B20" s="2">
        <v>47</v>
      </c>
      <c r="C20" s="6">
        <v>16.283000000000001</v>
      </c>
      <c r="D20" s="3">
        <v>209.57</v>
      </c>
      <c r="E20" s="3">
        <v>881</v>
      </c>
      <c r="F20" s="2">
        <f t="shared" si="0"/>
        <v>0.23787741203178206</v>
      </c>
    </row>
    <row r="21" spans="1:7" x14ac:dyDescent="0.2">
      <c r="A21" t="s">
        <v>4</v>
      </c>
      <c r="B21">
        <v>25</v>
      </c>
      <c r="C21" s="5">
        <v>16.283000000000001</v>
      </c>
      <c r="D21" s="1">
        <v>206.02099999999999</v>
      </c>
      <c r="E21" s="1">
        <v>389</v>
      </c>
      <c r="F21">
        <f t="shared" si="0"/>
        <v>0.52961696658097679</v>
      </c>
      <c r="G21">
        <f>AVERAGE(F21:F25)</f>
        <v>0.59656472944445793</v>
      </c>
    </row>
    <row r="22" spans="1:7" x14ac:dyDescent="0.2">
      <c r="B22">
        <v>27</v>
      </c>
      <c r="C22" s="5">
        <v>16.283000000000001</v>
      </c>
      <c r="D22" s="1">
        <v>261.858</v>
      </c>
      <c r="E22" s="1">
        <v>402</v>
      </c>
      <c r="F22">
        <f t="shared" si="0"/>
        <v>0.65138805970149249</v>
      </c>
    </row>
    <row r="23" spans="1:7" x14ac:dyDescent="0.2">
      <c r="B23">
        <v>27</v>
      </c>
      <c r="C23" s="5">
        <v>16.283000000000001</v>
      </c>
      <c r="D23" s="1">
        <v>223.536</v>
      </c>
      <c r="E23" s="1">
        <v>402</v>
      </c>
      <c r="F23">
        <f t="shared" si="0"/>
        <v>0.55605970149253736</v>
      </c>
    </row>
    <row r="24" spans="1:7" x14ac:dyDescent="0.2">
      <c r="B24">
        <v>29</v>
      </c>
      <c r="C24" s="5">
        <v>16.283000000000001</v>
      </c>
      <c r="D24" s="1">
        <v>301.46699999999998</v>
      </c>
      <c r="E24" s="1">
        <v>426</v>
      </c>
      <c r="F24">
        <f t="shared" si="0"/>
        <v>0.707669014084507</v>
      </c>
    </row>
    <row r="25" spans="1:7" x14ac:dyDescent="0.2">
      <c r="B25">
        <v>33</v>
      </c>
      <c r="C25" s="5">
        <v>16.283000000000001</v>
      </c>
      <c r="D25" s="1">
        <v>341.149</v>
      </c>
      <c r="E25" s="1">
        <v>634</v>
      </c>
      <c r="F25">
        <f t="shared" si="0"/>
        <v>0.53808990536277601</v>
      </c>
    </row>
    <row r="26" spans="1:7" x14ac:dyDescent="0.2">
      <c r="A26" s="2" t="s">
        <v>5</v>
      </c>
      <c r="B26" s="2">
        <v>17</v>
      </c>
      <c r="C26" s="6">
        <v>16.283000000000001</v>
      </c>
      <c r="D26" s="3">
        <v>830.49099999999999</v>
      </c>
      <c r="E26" s="3">
        <v>1100</v>
      </c>
      <c r="F26" s="2">
        <f t="shared" si="0"/>
        <v>0.75499181818181815</v>
      </c>
      <c r="G26">
        <f>AVERAGE(F26:F38)</f>
        <v>0.91446312278169717</v>
      </c>
    </row>
    <row r="27" spans="1:7" x14ac:dyDescent="0.2">
      <c r="A27" s="2"/>
      <c r="B27" s="2">
        <v>17</v>
      </c>
      <c r="C27" s="6">
        <v>16.283000000000001</v>
      </c>
      <c r="D27" s="3">
        <v>877.19899999999996</v>
      </c>
      <c r="E27" s="3">
        <v>1100</v>
      </c>
      <c r="F27" s="2">
        <f t="shared" si="0"/>
        <v>0.79745363636363631</v>
      </c>
    </row>
    <row r="28" spans="1:7" x14ac:dyDescent="0.2">
      <c r="A28" s="2"/>
      <c r="B28" s="2">
        <v>17</v>
      </c>
      <c r="C28" s="6">
        <v>16.283000000000001</v>
      </c>
      <c r="D28" s="3">
        <v>1103.7080000000001</v>
      </c>
      <c r="E28" s="3">
        <v>1100</v>
      </c>
      <c r="F28" s="2">
        <f t="shared" si="0"/>
        <v>1.0033709090909091</v>
      </c>
    </row>
    <row r="29" spans="1:7" x14ac:dyDescent="0.2">
      <c r="A29" s="2"/>
      <c r="B29" s="2">
        <v>17</v>
      </c>
      <c r="C29" s="6">
        <v>16.283000000000001</v>
      </c>
      <c r="D29" s="3">
        <v>761.39200000000005</v>
      </c>
      <c r="E29" s="3">
        <v>1100</v>
      </c>
      <c r="F29" s="2">
        <f t="shared" si="0"/>
        <v>0.69217454545454549</v>
      </c>
    </row>
    <row r="30" spans="1:7" x14ac:dyDescent="0.2">
      <c r="A30" s="2"/>
      <c r="B30" s="2">
        <v>19</v>
      </c>
      <c r="C30" s="6">
        <v>16.283000000000001</v>
      </c>
      <c r="D30" s="3">
        <v>757.23099999999999</v>
      </c>
      <c r="E30" s="3">
        <v>1078</v>
      </c>
      <c r="F30" s="2">
        <f t="shared" si="0"/>
        <v>0.70244063079777364</v>
      </c>
    </row>
    <row r="31" spans="1:7" x14ac:dyDescent="0.2">
      <c r="A31" s="2"/>
      <c r="B31" s="2">
        <v>19</v>
      </c>
      <c r="C31" s="6">
        <v>16.283000000000001</v>
      </c>
      <c r="D31" s="3">
        <v>1015.184</v>
      </c>
      <c r="E31" s="3">
        <v>1078</v>
      </c>
      <c r="F31" s="2">
        <f t="shared" si="0"/>
        <v>0.94172912801484232</v>
      </c>
    </row>
    <row r="32" spans="1:7" x14ac:dyDescent="0.2">
      <c r="A32" s="2"/>
      <c r="B32" s="2">
        <v>19</v>
      </c>
      <c r="C32" s="6">
        <v>16.283000000000001</v>
      </c>
      <c r="D32" s="3">
        <v>1015.703</v>
      </c>
      <c r="E32" s="3">
        <v>1078</v>
      </c>
      <c r="F32" s="2">
        <f t="shared" si="0"/>
        <v>0.94221057513914652</v>
      </c>
    </row>
    <row r="33" spans="1:6" x14ac:dyDescent="0.2">
      <c r="A33" s="2"/>
      <c r="B33" s="2">
        <v>21</v>
      </c>
      <c r="C33" s="6">
        <v>16.283000000000001</v>
      </c>
      <c r="D33" s="3">
        <v>1515.597</v>
      </c>
      <c r="E33" s="3">
        <v>1298</v>
      </c>
      <c r="F33" s="2">
        <f t="shared" si="0"/>
        <v>1.1676402157164869</v>
      </c>
    </row>
    <row r="34" spans="1:6" x14ac:dyDescent="0.2">
      <c r="A34" s="2"/>
      <c r="B34" s="2">
        <v>21</v>
      </c>
      <c r="C34" s="6">
        <v>16.283000000000001</v>
      </c>
      <c r="D34" s="3">
        <v>873.548</v>
      </c>
      <c r="E34" s="3">
        <v>1298</v>
      </c>
      <c r="F34" s="2">
        <f t="shared" si="0"/>
        <v>0.67299537750385208</v>
      </c>
    </row>
    <row r="35" spans="1:6" x14ac:dyDescent="0.2">
      <c r="A35" s="2"/>
      <c r="B35" s="2">
        <v>21</v>
      </c>
      <c r="C35" s="6">
        <v>16.283000000000001</v>
      </c>
      <c r="D35" s="3">
        <v>955.46500000000003</v>
      </c>
      <c r="E35" s="3">
        <v>1298</v>
      </c>
      <c r="F35" s="2">
        <f t="shared" si="0"/>
        <v>0.73610554699537756</v>
      </c>
    </row>
    <row r="36" spans="1:6" x14ac:dyDescent="0.2">
      <c r="A36" s="2"/>
      <c r="B36" s="2">
        <v>23</v>
      </c>
      <c r="C36" s="6">
        <v>16.283000000000001</v>
      </c>
      <c r="D36" s="3">
        <v>1657.758</v>
      </c>
      <c r="E36" s="3">
        <v>1263</v>
      </c>
      <c r="F36" s="2">
        <f t="shared" si="0"/>
        <v>1.3125558194774347</v>
      </c>
    </row>
    <row r="37" spans="1:6" x14ac:dyDescent="0.2">
      <c r="A37" s="2"/>
      <c r="B37" s="2">
        <v>24</v>
      </c>
      <c r="C37" s="6">
        <v>16.283000000000001</v>
      </c>
      <c r="D37" s="3">
        <v>938.08900000000006</v>
      </c>
      <c r="E37" s="3">
        <v>876</v>
      </c>
      <c r="F37" s="2">
        <f t="shared" si="0"/>
        <v>1.0708778538812787</v>
      </c>
    </row>
    <row r="38" spans="1:6" x14ac:dyDescent="0.2">
      <c r="A38" s="2"/>
      <c r="B38" s="2">
        <v>26</v>
      </c>
      <c r="C38" s="6">
        <v>16.283000000000001</v>
      </c>
      <c r="D38" s="3">
        <v>1009.277</v>
      </c>
      <c r="E38" s="3">
        <v>923</v>
      </c>
      <c r="F38" s="2">
        <f t="shared" si="0"/>
        <v>1.0934745395449621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opLeftCell="A12" workbookViewId="0">
      <selection activeCell="A4" sqref="A4:XFD38"/>
    </sheetView>
  </sheetViews>
  <sheetFormatPr baseColWidth="10" defaultRowHeight="16" x14ac:dyDescent="0.2"/>
  <cols>
    <col min="3" max="3" width="10.83203125" style="5"/>
    <col min="4" max="4" width="10.83203125" style="1"/>
    <col min="5" max="5" width="21" style="1" bestFit="1" customWidth="1"/>
    <col min="6" max="6" width="25" bestFit="1" customWidth="1"/>
    <col min="7" max="7" width="12.1640625" bestFit="1" customWidth="1"/>
  </cols>
  <sheetData>
    <row r="1" spans="1:7" x14ac:dyDescent="0.2">
      <c r="A1" s="1" t="s">
        <v>16</v>
      </c>
      <c r="C1" s="7"/>
      <c r="D1"/>
      <c r="E1"/>
    </row>
    <row r="2" spans="1:7" x14ac:dyDescent="0.2">
      <c r="A2" s="1" t="s">
        <v>15</v>
      </c>
      <c r="C2" s="7"/>
      <c r="D2"/>
      <c r="E2"/>
    </row>
    <row r="3" spans="1:7" s="1" customFormat="1" x14ac:dyDescent="0.2">
      <c r="A3" s="1" t="s">
        <v>9</v>
      </c>
      <c r="B3" s="1" t="s">
        <v>10</v>
      </c>
      <c r="C3" s="7" t="s">
        <v>11</v>
      </c>
      <c r="D3" s="1" t="s">
        <v>12</v>
      </c>
      <c r="E3" s="1" t="s">
        <v>13</v>
      </c>
      <c r="F3" s="1" t="s">
        <v>19</v>
      </c>
      <c r="G3" s="1" t="s">
        <v>6</v>
      </c>
    </row>
    <row r="4" spans="1:7" x14ac:dyDescent="0.2">
      <c r="A4" s="2" t="s">
        <v>0</v>
      </c>
      <c r="B4" s="2">
        <v>22</v>
      </c>
      <c r="C4" s="6">
        <v>16.283000000000001</v>
      </c>
      <c r="D4" s="3">
        <v>155.53200000000001</v>
      </c>
      <c r="E4" s="3">
        <v>226</v>
      </c>
      <c r="F4" s="2">
        <f t="shared" ref="F4:F38" si="0">D4/E4</f>
        <v>0.68819469026548674</v>
      </c>
      <c r="G4">
        <f>AVERAGE(F4:F11)</f>
        <v>1.5193065091379254</v>
      </c>
    </row>
    <row r="5" spans="1:7" x14ac:dyDescent="0.2">
      <c r="A5" s="2"/>
      <c r="B5" s="2">
        <v>24</v>
      </c>
      <c r="C5" s="6">
        <v>16.283000000000001</v>
      </c>
      <c r="D5" s="3">
        <v>523.19500000000005</v>
      </c>
      <c r="E5" s="3">
        <v>283</v>
      </c>
      <c r="F5" s="2">
        <f t="shared" si="0"/>
        <v>1.8487455830388695</v>
      </c>
    </row>
    <row r="6" spans="1:7" x14ac:dyDescent="0.2">
      <c r="A6" s="2"/>
      <c r="B6" s="2">
        <v>24</v>
      </c>
      <c r="C6" s="6">
        <v>16.283000000000001</v>
      </c>
      <c r="D6" s="3">
        <v>700.43700000000001</v>
      </c>
      <c r="E6" s="3">
        <v>283</v>
      </c>
      <c r="F6" s="2">
        <f t="shared" si="0"/>
        <v>2.4750424028268552</v>
      </c>
    </row>
    <row r="7" spans="1:7" x14ac:dyDescent="0.2">
      <c r="A7" s="2"/>
      <c r="B7" s="2">
        <v>28</v>
      </c>
      <c r="C7" s="6">
        <v>16.283000000000001</v>
      </c>
      <c r="D7" s="3">
        <v>507.81799999999998</v>
      </c>
      <c r="E7" s="3">
        <v>312</v>
      </c>
      <c r="F7" s="2">
        <f t="shared" si="0"/>
        <v>1.6276217948717948</v>
      </c>
    </row>
    <row r="8" spans="1:7" x14ac:dyDescent="0.2">
      <c r="A8" s="2"/>
      <c r="B8" s="2">
        <v>32</v>
      </c>
      <c r="C8" s="6">
        <v>16.283000000000001</v>
      </c>
      <c r="D8" s="3">
        <v>507.59100000000001</v>
      </c>
      <c r="E8" s="3">
        <v>367</v>
      </c>
      <c r="F8" s="2">
        <f t="shared" si="0"/>
        <v>1.3830817438692098</v>
      </c>
    </row>
    <row r="9" spans="1:7" x14ac:dyDescent="0.2">
      <c r="A9" s="2"/>
      <c r="B9" s="2">
        <v>32</v>
      </c>
      <c r="C9" s="6">
        <v>16.283000000000001</v>
      </c>
      <c r="D9" s="3">
        <v>417.55900000000003</v>
      </c>
      <c r="E9" s="3">
        <v>367</v>
      </c>
      <c r="F9" s="2">
        <f t="shared" si="0"/>
        <v>1.1377629427792917</v>
      </c>
    </row>
    <row r="10" spans="1:7" x14ac:dyDescent="0.2">
      <c r="A10" s="2"/>
      <c r="B10" s="2">
        <v>34</v>
      </c>
      <c r="C10" s="6">
        <v>16.283000000000001</v>
      </c>
      <c r="D10" s="3">
        <v>754.60699999999997</v>
      </c>
      <c r="E10" s="3">
        <v>343</v>
      </c>
      <c r="F10" s="2">
        <f t="shared" si="0"/>
        <v>2.2000204081632653</v>
      </c>
    </row>
    <row r="11" spans="1:7" x14ac:dyDescent="0.2">
      <c r="A11" s="2"/>
      <c r="B11" s="2">
        <v>34</v>
      </c>
      <c r="C11" s="6">
        <v>16.283000000000001</v>
      </c>
      <c r="D11" s="3">
        <v>272.33600000000001</v>
      </c>
      <c r="E11" s="3">
        <v>343</v>
      </c>
      <c r="F11" s="2">
        <f t="shared" si="0"/>
        <v>0.79398250728862974</v>
      </c>
    </row>
    <row r="12" spans="1:7" x14ac:dyDescent="0.2">
      <c r="A12" t="s">
        <v>1</v>
      </c>
      <c r="B12">
        <v>17</v>
      </c>
      <c r="C12" s="5">
        <v>16.283000000000001</v>
      </c>
      <c r="D12" s="1">
        <v>194.39400000000001</v>
      </c>
      <c r="E12" s="1">
        <v>130</v>
      </c>
      <c r="F12">
        <f t="shared" si="0"/>
        <v>1.4953384615384615</v>
      </c>
      <c r="G12">
        <f>AVERAGE(F12:F15)</f>
        <v>1.8670145003851111</v>
      </c>
    </row>
    <row r="13" spans="1:7" x14ac:dyDescent="0.2">
      <c r="B13">
        <v>26</v>
      </c>
      <c r="C13" s="5">
        <v>16.283000000000001</v>
      </c>
      <c r="D13" s="1">
        <v>326.68099999999998</v>
      </c>
      <c r="E13" s="1">
        <v>154</v>
      </c>
      <c r="F13">
        <f t="shared" si="0"/>
        <v>2.1213051948051946</v>
      </c>
    </row>
    <row r="14" spans="1:7" x14ac:dyDescent="0.2">
      <c r="B14">
        <v>26</v>
      </c>
      <c r="C14" s="5">
        <v>16.283000000000001</v>
      </c>
      <c r="D14" s="1">
        <v>154.19900000000001</v>
      </c>
      <c r="E14" s="1">
        <v>154</v>
      </c>
      <c r="F14">
        <f t="shared" si="0"/>
        <v>1.001292207792208</v>
      </c>
    </row>
    <row r="15" spans="1:7" x14ac:dyDescent="0.2">
      <c r="B15">
        <v>30</v>
      </c>
      <c r="C15" s="5">
        <v>16.283000000000001</v>
      </c>
      <c r="D15" s="1">
        <v>373.36599999999999</v>
      </c>
      <c r="E15" s="1">
        <v>131</v>
      </c>
      <c r="F15">
        <f t="shared" si="0"/>
        <v>2.85012213740458</v>
      </c>
    </row>
    <row r="16" spans="1:7" x14ac:dyDescent="0.2">
      <c r="A16" s="2" t="s">
        <v>3</v>
      </c>
      <c r="B16" s="2">
        <v>33</v>
      </c>
      <c r="C16" s="6">
        <v>16.283000000000001</v>
      </c>
      <c r="D16" s="3">
        <v>185.006</v>
      </c>
      <c r="E16" s="3">
        <v>109</v>
      </c>
      <c r="F16" s="2">
        <f t="shared" si="0"/>
        <v>1.697302752293578</v>
      </c>
      <c r="G16">
        <f>AVERAGE(F16:F20)</f>
        <v>1.2986893964925421</v>
      </c>
    </row>
    <row r="17" spans="1:7" x14ac:dyDescent="0.2">
      <c r="A17" s="2"/>
      <c r="B17" s="2">
        <v>33</v>
      </c>
      <c r="C17" s="6">
        <v>16.283000000000001</v>
      </c>
      <c r="D17" s="3">
        <v>180.55799999999999</v>
      </c>
      <c r="E17" s="3">
        <v>109</v>
      </c>
      <c r="F17" s="2">
        <f t="shared" si="0"/>
        <v>1.6564954128440366</v>
      </c>
    </row>
    <row r="18" spans="1:7" x14ac:dyDescent="0.2">
      <c r="A18" s="2"/>
      <c r="B18" s="2">
        <v>33</v>
      </c>
      <c r="C18" s="6">
        <v>16.283000000000001</v>
      </c>
      <c r="D18" s="3">
        <v>118.9</v>
      </c>
      <c r="E18" s="3">
        <v>109</v>
      </c>
      <c r="F18" s="2">
        <f t="shared" si="0"/>
        <v>1.0908256880733946</v>
      </c>
    </row>
    <row r="19" spans="1:7" x14ac:dyDescent="0.2">
      <c r="A19" s="2"/>
      <c r="B19" s="2">
        <v>47</v>
      </c>
      <c r="C19" s="6">
        <v>16.283000000000001</v>
      </c>
      <c r="D19" s="3">
        <v>185.17500000000001</v>
      </c>
      <c r="E19" s="3">
        <v>147</v>
      </c>
      <c r="F19" s="2">
        <f t="shared" si="0"/>
        <v>1.2596938775510205</v>
      </c>
    </row>
    <row r="20" spans="1:7" x14ac:dyDescent="0.2">
      <c r="A20" s="2"/>
      <c r="B20" s="2">
        <v>47</v>
      </c>
      <c r="C20" s="6">
        <v>16.283000000000001</v>
      </c>
      <c r="D20" s="3">
        <v>116.002</v>
      </c>
      <c r="E20" s="3">
        <v>147</v>
      </c>
      <c r="F20" s="2">
        <f t="shared" si="0"/>
        <v>0.78912925170068027</v>
      </c>
    </row>
    <row r="21" spans="1:7" x14ac:dyDescent="0.2">
      <c r="A21" t="s">
        <v>4</v>
      </c>
      <c r="B21">
        <v>25</v>
      </c>
      <c r="C21" s="5">
        <v>16.283000000000001</v>
      </c>
      <c r="D21" s="1">
        <v>75.478999999999999</v>
      </c>
      <c r="E21" s="1">
        <v>74</v>
      </c>
      <c r="F21">
        <f t="shared" si="0"/>
        <v>1.0199864864864865</v>
      </c>
      <c r="G21">
        <f>AVERAGE(F21:F25)</f>
        <v>1.9744033913838792</v>
      </c>
    </row>
    <row r="22" spans="1:7" x14ac:dyDescent="0.2">
      <c r="B22">
        <v>27</v>
      </c>
      <c r="C22" s="5">
        <v>16.283000000000001</v>
      </c>
      <c r="D22" s="1">
        <v>148.82499999999999</v>
      </c>
      <c r="E22" s="1">
        <v>82</v>
      </c>
      <c r="F22">
        <f t="shared" si="0"/>
        <v>1.8149390243902437</v>
      </c>
    </row>
    <row r="23" spans="1:7" x14ac:dyDescent="0.2">
      <c r="B23">
        <v>27</v>
      </c>
      <c r="C23" s="5">
        <v>16.283000000000001</v>
      </c>
      <c r="D23" s="1">
        <v>174.16300000000001</v>
      </c>
      <c r="E23" s="1">
        <v>82</v>
      </c>
      <c r="F23">
        <f t="shared" si="0"/>
        <v>2.1239390243902441</v>
      </c>
    </row>
    <row r="24" spans="1:7" x14ac:dyDescent="0.2">
      <c r="B24">
        <v>29</v>
      </c>
      <c r="C24" s="5">
        <v>16.283000000000001</v>
      </c>
      <c r="D24" s="1">
        <v>96.472999999999999</v>
      </c>
      <c r="E24" s="1">
        <v>54</v>
      </c>
      <c r="F24">
        <f t="shared" si="0"/>
        <v>1.786537037037037</v>
      </c>
    </row>
    <row r="25" spans="1:7" x14ac:dyDescent="0.2">
      <c r="B25">
        <v>33</v>
      </c>
      <c r="C25" s="5">
        <v>16.283000000000001</v>
      </c>
      <c r="D25" s="1">
        <v>203.23</v>
      </c>
      <c r="E25" s="1">
        <v>65</v>
      </c>
      <c r="F25">
        <f t="shared" si="0"/>
        <v>3.1266153846153846</v>
      </c>
    </row>
    <row r="26" spans="1:7" x14ac:dyDescent="0.2">
      <c r="A26" s="2" t="s">
        <v>5</v>
      </c>
      <c r="B26" s="2">
        <v>17</v>
      </c>
      <c r="C26" s="6">
        <v>16.283000000000001</v>
      </c>
      <c r="D26" s="3">
        <v>568.64300000000003</v>
      </c>
      <c r="E26" s="3">
        <v>199</v>
      </c>
      <c r="F26" s="2">
        <f t="shared" si="0"/>
        <v>2.8575025125628142</v>
      </c>
      <c r="G26">
        <f>AVERAGE(F26:F38)</f>
        <v>2.8563594071129916</v>
      </c>
    </row>
    <row r="27" spans="1:7" x14ac:dyDescent="0.2">
      <c r="A27" s="2"/>
      <c r="B27" s="2">
        <v>17</v>
      </c>
      <c r="C27" s="6">
        <v>16.283000000000001</v>
      </c>
      <c r="D27" s="3">
        <v>220.58500000000001</v>
      </c>
      <c r="E27" s="3">
        <v>199</v>
      </c>
      <c r="F27" s="2">
        <f t="shared" si="0"/>
        <v>1.108467336683417</v>
      </c>
    </row>
    <row r="28" spans="1:7" x14ac:dyDescent="0.2">
      <c r="A28" s="2"/>
      <c r="B28" s="2">
        <v>17</v>
      </c>
      <c r="C28" s="6">
        <v>16.283000000000001</v>
      </c>
      <c r="D28" s="3">
        <v>311.57100000000003</v>
      </c>
      <c r="E28" s="3">
        <v>199</v>
      </c>
      <c r="F28" s="2">
        <f t="shared" si="0"/>
        <v>1.5656834170854272</v>
      </c>
    </row>
    <row r="29" spans="1:7" x14ac:dyDescent="0.2">
      <c r="A29" s="2"/>
      <c r="B29" s="2">
        <v>17</v>
      </c>
      <c r="C29" s="6">
        <v>16.283000000000001</v>
      </c>
      <c r="D29" s="3">
        <v>536.99300000000005</v>
      </c>
      <c r="E29" s="3">
        <v>199</v>
      </c>
      <c r="F29" s="2">
        <f t="shared" si="0"/>
        <v>2.698457286432161</v>
      </c>
    </row>
    <row r="30" spans="1:7" x14ac:dyDescent="0.2">
      <c r="A30" s="2"/>
      <c r="B30" s="2">
        <v>19</v>
      </c>
      <c r="C30" s="6">
        <v>16.283000000000001</v>
      </c>
      <c r="D30" s="3">
        <v>251.786</v>
      </c>
      <c r="E30" s="3">
        <v>151</v>
      </c>
      <c r="F30" s="2">
        <f t="shared" si="0"/>
        <v>1.6674569536423842</v>
      </c>
    </row>
    <row r="31" spans="1:7" x14ac:dyDescent="0.2">
      <c r="A31" s="2"/>
      <c r="B31" s="2">
        <v>19</v>
      </c>
      <c r="C31" s="6">
        <v>16.283000000000001</v>
      </c>
      <c r="D31" s="3">
        <v>395.53300000000002</v>
      </c>
      <c r="E31" s="3">
        <v>151</v>
      </c>
      <c r="F31" s="2">
        <f t="shared" si="0"/>
        <v>2.6194238410596027</v>
      </c>
    </row>
    <row r="32" spans="1:7" x14ac:dyDescent="0.2">
      <c r="A32" s="2"/>
      <c r="B32" s="2">
        <v>19</v>
      </c>
      <c r="C32" s="6">
        <v>16.283000000000001</v>
      </c>
      <c r="D32" s="3">
        <v>707.52099999999996</v>
      </c>
      <c r="E32" s="3">
        <v>151</v>
      </c>
      <c r="F32" s="2">
        <f t="shared" si="0"/>
        <v>4.6855695364238406</v>
      </c>
    </row>
    <row r="33" spans="1:6" x14ac:dyDescent="0.2">
      <c r="A33" s="2"/>
      <c r="B33" s="2">
        <v>21</v>
      </c>
      <c r="C33" s="6">
        <v>16.283000000000001</v>
      </c>
      <c r="D33" s="3">
        <v>466.315</v>
      </c>
      <c r="E33" s="3">
        <v>190</v>
      </c>
      <c r="F33" s="2">
        <f t="shared" si="0"/>
        <v>2.4542894736842107</v>
      </c>
    </row>
    <row r="34" spans="1:6" x14ac:dyDescent="0.2">
      <c r="A34" s="2"/>
      <c r="B34" s="2">
        <v>21</v>
      </c>
      <c r="C34" s="6">
        <v>16.283000000000001</v>
      </c>
      <c r="D34" s="3">
        <v>653.81200000000001</v>
      </c>
      <c r="E34" s="3">
        <v>190</v>
      </c>
      <c r="F34" s="2">
        <f t="shared" si="0"/>
        <v>3.4411157894736841</v>
      </c>
    </row>
    <row r="35" spans="1:6" x14ac:dyDescent="0.2">
      <c r="A35" s="2"/>
      <c r="B35" s="2">
        <v>21</v>
      </c>
      <c r="C35" s="6">
        <v>16.283000000000001</v>
      </c>
      <c r="D35" s="3">
        <v>407.73599999999999</v>
      </c>
      <c r="E35" s="3">
        <v>190</v>
      </c>
      <c r="F35" s="2">
        <f t="shared" si="0"/>
        <v>2.145978947368421</v>
      </c>
    </row>
    <row r="36" spans="1:6" x14ac:dyDescent="0.2">
      <c r="A36" s="2"/>
      <c r="B36" s="2">
        <v>23</v>
      </c>
      <c r="C36" s="6">
        <v>16.283000000000001</v>
      </c>
      <c r="D36" s="3">
        <v>1082.6179999999999</v>
      </c>
      <c r="E36" s="3">
        <v>220</v>
      </c>
      <c r="F36" s="2">
        <f t="shared" si="0"/>
        <v>4.920990909090909</v>
      </c>
    </row>
    <row r="37" spans="1:6" x14ac:dyDescent="0.2">
      <c r="A37" s="2"/>
      <c r="B37" s="2">
        <v>24</v>
      </c>
      <c r="C37" s="6">
        <v>16.283000000000001</v>
      </c>
      <c r="D37" s="3">
        <v>610.47799999999995</v>
      </c>
      <c r="E37" s="3">
        <v>173</v>
      </c>
      <c r="F37" s="2">
        <f t="shared" si="0"/>
        <v>3.528774566473988</v>
      </c>
    </row>
    <row r="38" spans="1:6" x14ac:dyDescent="0.2">
      <c r="A38" s="2"/>
      <c r="B38" s="2">
        <v>26</v>
      </c>
      <c r="C38" s="6">
        <v>16.283000000000001</v>
      </c>
      <c r="D38" s="3">
        <v>718.74300000000005</v>
      </c>
      <c r="E38" s="3">
        <v>209</v>
      </c>
      <c r="F38" s="2">
        <f t="shared" si="0"/>
        <v>3.43896172248803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sqref="A1:XFD4"/>
    </sheetView>
  </sheetViews>
  <sheetFormatPr baseColWidth="10" defaultRowHeight="16" x14ac:dyDescent="0.2"/>
  <cols>
    <col min="2" max="2" width="12.83203125" customWidth="1"/>
    <col min="3" max="3" width="14.33203125" customWidth="1"/>
    <col min="7" max="7" width="13.83203125" customWidth="1"/>
    <col min="8" max="8" width="14.6640625" customWidth="1"/>
    <col min="9" max="9" width="12" bestFit="1" customWidth="1"/>
  </cols>
  <sheetData>
    <row r="1" spans="1:8" x14ac:dyDescent="0.2">
      <c r="A1" s="11" t="s">
        <v>23</v>
      </c>
      <c r="B1" s="11"/>
      <c r="C1" s="11"/>
      <c r="G1" s="11" t="s">
        <v>24</v>
      </c>
      <c r="H1" s="11"/>
    </row>
    <row r="2" spans="1:8" x14ac:dyDescent="0.2">
      <c r="A2" s="8"/>
      <c r="B2" s="8"/>
      <c r="C2" s="8"/>
      <c r="G2" s="8"/>
      <c r="H2" s="8"/>
    </row>
    <row r="3" spans="1:8" x14ac:dyDescent="0.2">
      <c r="B3" s="11" t="s">
        <v>22</v>
      </c>
      <c r="C3" s="11"/>
      <c r="G3" s="11" t="s">
        <v>22</v>
      </c>
      <c r="H3" s="11"/>
    </row>
    <row r="4" spans="1:8" x14ac:dyDescent="0.2">
      <c r="B4" s="1" t="s">
        <v>20</v>
      </c>
      <c r="C4" s="1" t="s">
        <v>21</v>
      </c>
      <c r="G4" s="1" t="s">
        <v>20</v>
      </c>
      <c r="H4" s="1" t="s">
        <v>21</v>
      </c>
    </row>
    <row r="5" spans="1:8" x14ac:dyDescent="0.2">
      <c r="A5" s="2" t="s">
        <v>0</v>
      </c>
      <c r="B5">
        <v>0.61506430960167013</v>
      </c>
      <c r="C5">
        <v>1.0584807556349751</v>
      </c>
      <c r="G5">
        <v>0.63920833333333338</v>
      </c>
      <c r="H5">
        <v>0.91290773809523817</v>
      </c>
    </row>
    <row r="6" spans="1:8" x14ac:dyDescent="0.2">
      <c r="A6" t="s">
        <v>1</v>
      </c>
      <c r="B6">
        <v>0.40921932288926494</v>
      </c>
      <c r="C6">
        <v>0.8431561767699427</v>
      </c>
      <c r="G6">
        <v>0.35314583333333333</v>
      </c>
      <c r="H6">
        <v>1.7436908212560387</v>
      </c>
    </row>
    <row r="7" spans="1:8" x14ac:dyDescent="0.2">
      <c r="A7" s="2" t="s">
        <v>3</v>
      </c>
      <c r="B7">
        <v>0.33621119890068357</v>
      </c>
      <c r="C7">
        <v>0.56897898130845748</v>
      </c>
      <c r="G7">
        <v>0.51654069767441857</v>
      </c>
      <c r="H7">
        <v>1.6167729468599035</v>
      </c>
    </row>
    <row r="8" spans="1:8" x14ac:dyDescent="0.2">
      <c r="A8" t="s">
        <v>4</v>
      </c>
      <c r="B8">
        <v>0.35629402486077322</v>
      </c>
      <c r="C8">
        <v>0.59656472944445793</v>
      </c>
      <c r="G8">
        <v>0.66370322580645169</v>
      </c>
      <c r="H8">
        <v>1.2803284883720929</v>
      </c>
    </row>
    <row r="9" spans="1:8" x14ac:dyDescent="0.2">
      <c r="A9" s="2" t="s">
        <v>5</v>
      </c>
      <c r="B9">
        <v>0.69278019287737569</v>
      </c>
      <c r="C9">
        <v>0.91446312278169717</v>
      </c>
      <c r="G9">
        <v>0.70826358148893365</v>
      </c>
      <c r="H9">
        <v>1.0212967741935484</v>
      </c>
    </row>
    <row r="10" spans="1:8" x14ac:dyDescent="0.2">
      <c r="A10" s="3" t="s">
        <v>6</v>
      </c>
      <c r="B10" s="1">
        <f>AVERAGE(B5:B9)</f>
        <v>0.48191380982595355</v>
      </c>
      <c r="C10" s="1">
        <f>AVERAGE(C5:C9)</f>
        <v>0.79632875318790608</v>
      </c>
      <c r="G10">
        <v>0.83011946902654865</v>
      </c>
      <c r="H10">
        <v>0.46669032258064513</v>
      </c>
    </row>
    <row r="11" spans="1:8" x14ac:dyDescent="0.2">
      <c r="A11" s="3" t="s">
        <v>7</v>
      </c>
      <c r="B11" s="1">
        <f>STDEV(B5:B9)</f>
        <v>0.16162283001469754</v>
      </c>
      <c r="C11" s="1">
        <f>STDEV(C5:C9)</f>
        <v>0.21003915898081504</v>
      </c>
      <c r="G11">
        <v>0.59446902654867251</v>
      </c>
      <c r="H11">
        <v>0.94932193158953715</v>
      </c>
    </row>
    <row r="12" spans="1:8" x14ac:dyDescent="0.2">
      <c r="A12" s="1"/>
      <c r="B12" s="1"/>
      <c r="C12" s="1">
        <f>TTEST(B5:B9,C5:C9,2,2)</f>
        <v>2.9129981780186869E-2</v>
      </c>
      <c r="G12">
        <v>0.55404434589800444</v>
      </c>
      <c r="H12">
        <v>0.47683702213279677</v>
      </c>
    </row>
    <row r="13" spans="1:8" x14ac:dyDescent="0.2">
      <c r="G13">
        <v>0.5735240083507307</v>
      </c>
      <c r="H13">
        <v>0.76635254988913526</v>
      </c>
    </row>
    <row r="14" spans="1:8" x14ac:dyDescent="0.2">
      <c r="G14">
        <v>0.28887682672233822</v>
      </c>
      <c r="H14">
        <v>0.85646923076923076</v>
      </c>
    </row>
    <row r="15" spans="1:8" x14ac:dyDescent="0.2">
      <c r="G15">
        <v>0.51375576923076927</v>
      </c>
      <c r="H15">
        <v>0.6513096153846154</v>
      </c>
    </row>
    <row r="16" spans="1:8" x14ac:dyDescent="0.2">
      <c r="G16">
        <v>0.55866252587991716</v>
      </c>
      <c r="H16">
        <v>1.0984933110367894</v>
      </c>
    </row>
    <row r="17" spans="1:8" x14ac:dyDescent="0.2">
      <c r="G17">
        <v>0.2851642857142857</v>
      </c>
      <c r="H17">
        <v>0.66563318777292579</v>
      </c>
    </row>
    <row r="18" spans="1:8" x14ac:dyDescent="0.2">
      <c r="G18">
        <v>0.27404892966360855</v>
      </c>
      <c r="H18">
        <v>0.60297379912663751</v>
      </c>
    </row>
    <row r="19" spans="1:8" x14ac:dyDescent="0.2">
      <c r="G19">
        <v>0.22567789165446561</v>
      </c>
      <c r="H19">
        <v>0.40218122270742362</v>
      </c>
    </row>
    <row r="20" spans="1:8" x14ac:dyDescent="0.2">
      <c r="G20">
        <v>0.38405968169761273</v>
      </c>
      <c r="H20">
        <v>0.93622928490351875</v>
      </c>
    </row>
    <row r="21" spans="1:8" x14ac:dyDescent="0.2">
      <c r="A21" s="4"/>
      <c r="B21" s="4"/>
      <c r="G21">
        <v>0.52887400530503981</v>
      </c>
      <c r="H21">
        <v>0.23787741203178206</v>
      </c>
    </row>
    <row r="22" spans="1:8" x14ac:dyDescent="0.2">
      <c r="A22" s="4"/>
      <c r="B22" s="4"/>
      <c r="G22">
        <v>0.13653056768558952</v>
      </c>
      <c r="H22">
        <v>0.52961696658097679</v>
      </c>
    </row>
    <row r="23" spans="1:8" x14ac:dyDescent="0.2">
      <c r="A23" s="4"/>
      <c r="B23" s="4"/>
      <c r="G23">
        <v>0.27438755458515285</v>
      </c>
      <c r="H23">
        <v>0.65138805970149249</v>
      </c>
    </row>
    <row r="24" spans="1:8" x14ac:dyDescent="0.2">
      <c r="A24" s="4"/>
      <c r="B24" s="4"/>
      <c r="G24">
        <v>0.21408515283842794</v>
      </c>
      <c r="H24">
        <v>0.55605970149253736</v>
      </c>
    </row>
    <row r="25" spans="1:8" x14ac:dyDescent="0.2">
      <c r="A25" s="4"/>
      <c r="B25" s="4"/>
      <c r="G25">
        <v>0.53824177071509649</v>
      </c>
      <c r="H25">
        <v>0.707669014084507</v>
      </c>
    </row>
    <row r="26" spans="1:8" x14ac:dyDescent="0.2">
      <c r="A26" s="4"/>
      <c r="B26" s="4"/>
      <c r="G26">
        <v>0.27729965947786606</v>
      </c>
      <c r="H26">
        <v>0.53808990536277601</v>
      </c>
    </row>
    <row r="27" spans="1:8" x14ac:dyDescent="0.2">
      <c r="A27" s="4"/>
      <c r="B27" s="4"/>
      <c r="G27">
        <v>0.37082776349614399</v>
      </c>
      <c r="H27">
        <v>0.75499181818181815</v>
      </c>
    </row>
    <row r="28" spans="1:8" x14ac:dyDescent="0.2">
      <c r="A28" s="4"/>
      <c r="B28" s="4"/>
      <c r="G28">
        <v>0.3417602862254025</v>
      </c>
      <c r="H28">
        <v>0.79745363636363631</v>
      </c>
    </row>
    <row r="29" spans="1:8" x14ac:dyDescent="0.2">
      <c r="A29" s="4"/>
      <c r="B29" s="4"/>
      <c r="G29">
        <v>0.29152727272727275</v>
      </c>
      <c r="H29">
        <v>1.0033709090909091</v>
      </c>
    </row>
    <row r="30" spans="1:8" x14ac:dyDescent="0.2">
      <c r="A30" s="4"/>
      <c r="B30" s="4"/>
      <c r="G30">
        <v>0.36907181818181817</v>
      </c>
      <c r="H30">
        <v>0.69217454545454549</v>
      </c>
    </row>
    <row r="31" spans="1:8" x14ac:dyDescent="0.2">
      <c r="A31" s="4"/>
      <c r="B31" s="4"/>
      <c r="G31">
        <v>0.89468909090909088</v>
      </c>
      <c r="H31">
        <v>0.70244063079777364</v>
      </c>
    </row>
    <row r="32" spans="1:8" x14ac:dyDescent="0.2">
      <c r="A32" s="4"/>
      <c r="B32" s="4"/>
      <c r="G32">
        <v>0.7482709090909091</v>
      </c>
      <c r="H32">
        <v>0.94172912801484232</v>
      </c>
    </row>
    <row r="33" spans="1:8" x14ac:dyDescent="0.2">
      <c r="A33" s="4"/>
      <c r="B33" s="4"/>
      <c r="G33">
        <v>1.0328265306122448</v>
      </c>
      <c r="H33">
        <v>0.94221057513914652</v>
      </c>
    </row>
    <row r="34" spans="1:8" x14ac:dyDescent="0.2">
      <c r="A34" s="4"/>
      <c r="B34" s="4"/>
      <c r="G34">
        <v>0.98548979591836727</v>
      </c>
      <c r="H34">
        <v>1.1676402157164869</v>
      </c>
    </row>
    <row r="35" spans="1:8" x14ac:dyDescent="0.2">
      <c r="A35" s="4"/>
      <c r="B35" s="4"/>
      <c r="G35">
        <v>0.69096302003081667</v>
      </c>
      <c r="H35">
        <v>0.67299537750385208</v>
      </c>
    </row>
    <row r="36" spans="1:8" x14ac:dyDescent="0.2">
      <c r="A36" s="4"/>
      <c r="B36" s="4"/>
      <c r="G36">
        <v>0.75748921417565485</v>
      </c>
      <c r="H36">
        <v>0.73610554699537756</v>
      </c>
    </row>
    <row r="37" spans="1:8" x14ac:dyDescent="0.2">
      <c r="A37" s="4"/>
      <c r="B37" s="4"/>
      <c r="G37">
        <v>0.59991063174114023</v>
      </c>
      <c r="H37">
        <v>1.3125558194774347</v>
      </c>
    </row>
    <row r="38" spans="1:8" x14ac:dyDescent="0.2">
      <c r="A38" s="4"/>
      <c r="B38" s="4"/>
      <c r="G38">
        <v>0.50673959938366719</v>
      </c>
      <c r="H38">
        <v>1.0708778538812787</v>
      </c>
    </row>
    <row r="39" spans="1:8" x14ac:dyDescent="0.2">
      <c r="A39" s="4"/>
      <c r="B39" s="4"/>
      <c r="G39">
        <v>0.54594761171032358</v>
      </c>
      <c r="H39">
        <v>1.0934745395449621</v>
      </c>
    </row>
    <row r="40" spans="1:8" x14ac:dyDescent="0.2">
      <c r="A40" s="4"/>
      <c r="B40" s="4"/>
      <c r="G40">
        <v>0.9995692794932699</v>
      </c>
    </row>
    <row r="41" spans="1:8" x14ac:dyDescent="0.2">
      <c r="A41" s="4"/>
      <c r="B41" s="4"/>
      <c r="G41">
        <v>0.50490261282660331</v>
      </c>
    </row>
    <row r="42" spans="1:8" x14ac:dyDescent="0.2">
      <c r="A42" s="4"/>
      <c r="B42" s="4"/>
      <c r="G42">
        <v>0.55568250197941405</v>
      </c>
    </row>
    <row r="43" spans="1:8" x14ac:dyDescent="0.2">
      <c r="A43" s="4"/>
      <c r="B43" s="4"/>
      <c r="G43">
        <v>0.62313380839271582</v>
      </c>
    </row>
    <row r="44" spans="1:8" x14ac:dyDescent="0.2">
      <c r="A44" s="4"/>
      <c r="B44" s="4"/>
      <c r="G44">
        <v>0.92702397260273972</v>
      </c>
    </row>
    <row r="45" spans="1:8" x14ac:dyDescent="0.2">
      <c r="A45" s="4"/>
      <c r="B45" s="4"/>
      <c r="G45">
        <v>0.88644748858447486</v>
      </c>
    </row>
    <row r="46" spans="1:8" x14ac:dyDescent="0.2">
      <c r="A46" s="4"/>
      <c r="B46" s="4"/>
      <c r="G46">
        <v>0.54935191637630665</v>
      </c>
    </row>
    <row r="47" spans="1:8" x14ac:dyDescent="0.2">
      <c r="A47" s="4"/>
      <c r="B47" s="4"/>
      <c r="G47">
        <v>0.81920557491289203</v>
      </c>
    </row>
    <row r="48" spans="1:8" x14ac:dyDescent="0.2">
      <c r="A48" s="4"/>
      <c r="B48" s="4"/>
      <c r="G48">
        <v>0.56736120789779321</v>
      </c>
    </row>
    <row r="49" spans="6:8" x14ac:dyDescent="0.2">
      <c r="F49" s="1" t="s">
        <v>6</v>
      </c>
      <c r="G49" s="1">
        <f>AVERAGE(G5:G48)</f>
        <v>0.55683806931590141</v>
      </c>
      <c r="H49" s="1">
        <f>AVERAGE(H5:H48)</f>
        <v>0.84446314005960599</v>
      </c>
    </row>
    <row r="50" spans="6:8" x14ac:dyDescent="0.2">
      <c r="F50" s="1" t="s">
        <v>7</v>
      </c>
      <c r="G50" s="1">
        <f>STDEV(G5:G48)</f>
        <v>0.23172266958509782</v>
      </c>
      <c r="H50" s="1">
        <f>STDEV(H5:H48)</f>
        <v>0.3253141801917715</v>
      </c>
    </row>
    <row r="51" spans="6:8" x14ac:dyDescent="0.2">
      <c r="F51" s="1" t="s">
        <v>8</v>
      </c>
      <c r="G51" s="1"/>
      <c r="H51" s="1">
        <f>TTEST(G5:G48,H5:H39,2,2)</f>
        <v>1.7273626995534379E-5</v>
      </c>
    </row>
  </sheetData>
  <mergeCells count="4">
    <mergeCell ref="B3:C3"/>
    <mergeCell ref="G3:H3"/>
    <mergeCell ref="A1:C1"/>
    <mergeCell ref="G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B8" sqref="B8"/>
    </sheetView>
  </sheetViews>
  <sheetFormatPr baseColWidth="10" defaultRowHeight="16" x14ac:dyDescent="0.2"/>
  <cols>
    <col min="2" max="2" width="14.5" customWidth="1"/>
    <col min="3" max="3" width="15.5" customWidth="1"/>
  </cols>
  <sheetData>
    <row r="1" spans="1:6" x14ac:dyDescent="0.2">
      <c r="A1" s="11" t="s">
        <v>23</v>
      </c>
      <c r="B1" s="11"/>
      <c r="C1" s="11"/>
    </row>
    <row r="2" spans="1:6" x14ac:dyDescent="0.2">
      <c r="A2" s="8"/>
      <c r="B2" s="8"/>
      <c r="C2" s="8"/>
    </row>
    <row r="3" spans="1:6" x14ac:dyDescent="0.2">
      <c r="B3" s="11" t="s">
        <v>26</v>
      </c>
      <c r="C3" s="11"/>
    </row>
    <row r="4" spans="1:6" x14ac:dyDescent="0.2">
      <c r="B4" s="1" t="s">
        <v>20</v>
      </c>
      <c r="C4" s="1" t="s">
        <v>21</v>
      </c>
    </row>
    <row r="5" spans="1:6" x14ac:dyDescent="0.2">
      <c r="A5" s="2" t="s">
        <v>0</v>
      </c>
      <c r="B5">
        <v>10.069004172777458</v>
      </c>
      <c r="C5">
        <v>1.5193065091379254</v>
      </c>
    </row>
    <row r="6" spans="1:6" x14ac:dyDescent="0.2">
      <c r="A6" t="s">
        <v>1</v>
      </c>
      <c r="B6">
        <v>10.64292675251054</v>
      </c>
      <c r="C6">
        <v>1.8670145003851111</v>
      </c>
    </row>
    <row r="7" spans="1:6" x14ac:dyDescent="0.2">
      <c r="A7" s="2" t="s">
        <v>3</v>
      </c>
      <c r="B7">
        <v>14.780130601848791</v>
      </c>
      <c r="C7">
        <v>1.2986893964925421</v>
      </c>
    </row>
    <row r="8" spans="1:6" x14ac:dyDescent="0.2">
      <c r="A8" t="s">
        <v>4</v>
      </c>
      <c r="B8">
        <v>20.583441410588669</v>
      </c>
      <c r="C8">
        <v>1.9744033913838792</v>
      </c>
    </row>
    <row r="9" spans="1:6" x14ac:dyDescent="0.2">
      <c r="A9" s="2" t="s">
        <v>5</v>
      </c>
      <c r="B9">
        <v>15.133605786878258</v>
      </c>
      <c r="C9">
        <v>2.8563594071129916</v>
      </c>
    </row>
    <row r="10" spans="1:6" x14ac:dyDescent="0.2">
      <c r="A10" s="3" t="s">
        <v>6</v>
      </c>
      <c r="B10" s="1">
        <f>AVERAGE(B5:B9)</f>
        <v>14.241821744920745</v>
      </c>
      <c r="C10" s="1">
        <f>AVERAGE(C5:C9)</f>
        <v>1.9031546409024898</v>
      </c>
      <c r="D10" s="4"/>
      <c r="E10" s="4"/>
      <c r="F10" s="4"/>
    </row>
    <row r="11" spans="1:6" x14ac:dyDescent="0.2">
      <c r="A11" s="3" t="s">
        <v>7</v>
      </c>
      <c r="B11" s="1">
        <f>STDEV(B5:B9)</f>
        <v>4.2327782496755635</v>
      </c>
      <c r="C11" s="1">
        <f>STDEV(C5:C9)</f>
        <v>0.59743188743297648</v>
      </c>
      <c r="D11" s="4"/>
      <c r="E11" s="4"/>
      <c r="F11" s="4"/>
    </row>
    <row r="12" spans="1:6" x14ac:dyDescent="0.2">
      <c r="A12" s="1" t="s">
        <v>25</v>
      </c>
      <c r="B12" s="1"/>
      <c r="C12" s="1">
        <f>TTEST(B5:B9,C5:C9,2,2)</f>
        <v>1.9742440995805372E-4</v>
      </c>
      <c r="D12" s="4"/>
      <c r="E12" s="4"/>
      <c r="F12" s="4"/>
    </row>
    <row r="13" spans="1:6" x14ac:dyDescent="0.2">
      <c r="A13" s="4"/>
      <c r="B13" s="4"/>
      <c r="C13" s="4"/>
      <c r="D13" s="4"/>
      <c r="E13" s="4"/>
      <c r="F13" s="4"/>
    </row>
    <row r="14" spans="1:6" x14ac:dyDescent="0.2">
      <c r="A14" s="4"/>
      <c r="B14" s="4"/>
      <c r="C14" s="4"/>
      <c r="D14" s="4"/>
      <c r="E14" s="4"/>
      <c r="F14" s="4"/>
    </row>
    <row r="15" spans="1:6" x14ac:dyDescent="0.2">
      <c r="A15" s="4"/>
      <c r="B15" s="4"/>
      <c r="C15" s="4"/>
      <c r="D15" s="4"/>
      <c r="E15" s="4"/>
      <c r="F15" s="4"/>
    </row>
    <row r="16" spans="1:6" x14ac:dyDescent="0.2">
      <c r="A16" s="4"/>
      <c r="B16" s="4"/>
      <c r="C16" s="4"/>
      <c r="D16" s="4"/>
      <c r="E16" s="4"/>
      <c r="F16" s="4"/>
    </row>
    <row r="17" spans="1:6" x14ac:dyDescent="0.2">
      <c r="A17" s="4"/>
      <c r="B17" s="4"/>
      <c r="C17" s="4"/>
      <c r="D17" s="4"/>
      <c r="E17" s="4"/>
      <c r="F17" s="4"/>
    </row>
    <row r="18" spans="1:6" x14ac:dyDescent="0.2">
      <c r="A18" s="4"/>
      <c r="B18" s="4"/>
      <c r="C18" s="4"/>
      <c r="D18" s="4"/>
      <c r="E18" s="4"/>
      <c r="F18" s="4"/>
    </row>
    <row r="19" spans="1:6" x14ac:dyDescent="0.2">
      <c r="A19" s="4"/>
      <c r="B19" s="4"/>
      <c r="C19" s="4"/>
      <c r="D19" s="4"/>
      <c r="E19" s="4"/>
      <c r="F19" s="4"/>
    </row>
    <row r="20" spans="1:6" x14ac:dyDescent="0.2">
      <c r="A20" s="4"/>
      <c r="B20" s="4"/>
      <c r="C20" s="4"/>
      <c r="D20" s="4"/>
      <c r="E20" s="4"/>
      <c r="F20" s="4"/>
    </row>
    <row r="21" spans="1:6" x14ac:dyDescent="0.2">
      <c r="A21" s="4"/>
      <c r="B21" s="4"/>
      <c r="C21" s="4"/>
      <c r="D21" s="4"/>
      <c r="E21" s="4"/>
      <c r="F21" s="4"/>
    </row>
    <row r="22" spans="1:6" x14ac:dyDescent="0.2">
      <c r="A22" s="4"/>
      <c r="B22" s="4"/>
      <c r="C22" s="4"/>
      <c r="D22" s="4"/>
      <c r="E22" s="4"/>
      <c r="F22" s="4"/>
    </row>
    <row r="23" spans="1:6" x14ac:dyDescent="0.2">
      <c r="A23" s="4"/>
      <c r="B23" s="4"/>
      <c r="C23" s="4"/>
      <c r="D23" s="4"/>
      <c r="E23" s="4"/>
      <c r="F23" s="4"/>
    </row>
    <row r="24" spans="1:6" x14ac:dyDescent="0.2">
      <c r="A24" s="4"/>
      <c r="B24" s="4"/>
      <c r="C24" s="4"/>
      <c r="D24" s="4"/>
      <c r="E24" s="4"/>
      <c r="F24" s="4"/>
    </row>
    <row r="25" spans="1:6" x14ac:dyDescent="0.2">
      <c r="A25" s="4"/>
      <c r="B25" s="4"/>
      <c r="C25" s="4"/>
      <c r="D25" s="4"/>
      <c r="E25" s="4"/>
      <c r="F25" s="4"/>
    </row>
    <row r="26" spans="1:6" x14ac:dyDescent="0.2">
      <c r="A26" s="4"/>
      <c r="B26" s="4"/>
      <c r="C26" s="4"/>
      <c r="D26" s="4"/>
      <c r="E26" s="4"/>
      <c r="F26" s="4"/>
    </row>
    <row r="27" spans="1:6" x14ac:dyDescent="0.2">
      <c r="A27" s="4"/>
      <c r="B27" s="4"/>
      <c r="C27" s="4"/>
      <c r="D27" s="4"/>
      <c r="E27" s="4"/>
      <c r="F27" s="4"/>
    </row>
    <row r="28" spans="1:6" x14ac:dyDescent="0.2">
      <c r="A28" s="4"/>
      <c r="B28" s="4"/>
      <c r="C28" s="4"/>
      <c r="D28" s="4"/>
      <c r="E28" s="4"/>
      <c r="F28" s="4"/>
    </row>
    <row r="29" spans="1:6" x14ac:dyDescent="0.2">
      <c r="A29" s="4"/>
      <c r="B29" s="4"/>
      <c r="C29" s="4"/>
      <c r="D29" s="4"/>
      <c r="E29" s="4"/>
      <c r="F29" s="4"/>
    </row>
    <row r="30" spans="1:6" x14ac:dyDescent="0.2">
      <c r="A30" s="4"/>
      <c r="B30" s="4"/>
      <c r="C30" s="4"/>
      <c r="D30" s="4"/>
      <c r="E30" s="4"/>
      <c r="F30" s="4"/>
    </row>
    <row r="31" spans="1:6" x14ac:dyDescent="0.2">
      <c r="A31" s="4"/>
      <c r="B31" s="4"/>
      <c r="C31" s="4"/>
      <c r="D31" s="4"/>
      <c r="E31" s="4"/>
      <c r="F31" s="4"/>
    </row>
    <row r="32" spans="1:6" x14ac:dyDescent="0.2">
      <c r="A32" s="4"/>
      <c r="B32" s="4"/>
      <c r="C32" s="4"/>
      <c r="D32" s="4"/>
      <c r="E32" s="4"/>
      <c r="F32" s="4"/>
    </row>
    <row r="33" spans="1:6" x14ac:dyDescent="0.2">
      <c r="A33" s="4"/>
      <c r="B33" s="4"/>
      <c r="C33" s="4"/>
      <c r="D33" s="4"/>
      <c r="E33" s="4"/>
      <c r="F33" s="4"/>
    </row>
    <row r="34" spans="1:6" x14ac:dyDescent="0.2">
      <c r="A34" s="4"/>
      <c r="B34" s="4"/>
      <c r="C34" s="4"/>
      <c r="D34" s="4"/>
      <c r="E34" s="4"/>
      <c r="F34" s="4"/>
    </row>
    <row r="35" spans="1:6" x14ac:dyDescent="0.2">
      <c r="A35" s="4"/>
      <c r="B35" s="4"/>
      <c r="C35" s="4"/>
      <c r="D35" s="4"/>
      <c r="E35" s="4"/>
      <c r="F35" s="4"/>
    </row>
    <row r="36" spans="1:6" x14ac:dyDescent="0.2">
      <c r="A36" s="4"/>
      <c r="B36" s="4"/>
      <c r="C36" s="4"/>
      <c r="D36" s="4"/>
      <c r="E36" s="4"/>
      <c r="F36" s="4"/>
    </row>
    <row r="37" spans="1:6" x14ac:dyDescent="0.2">
      <c r="A37" s="4"/>
      <c r="B37" s="4"/>
      <c r="C37" s="4"/>
      <c r="D37" s="4"/>
      <c r="E37" s="4"/>
      <c r="F37" s="4"/>
    </row>
    <row r="38" spans="1:6" x14ac:dyDescent="0.2">
      <c r="A38" s="4"/>
      <c r="B38" s="4"/>
      <c r="C38" s="4"/>
      <c r="D38" s="4"/>
      <c r="E38" s="4"/>
      <c r="F38" s="4"/>
    </row>
    <row r="39" spans="1:6" x14ac:dyDescent="0.2">
      <c r="A39" s="4"/>
      <c r="B39" s="4"/>
      <c r="C39" s="4"/>
      <c r="D39" s="4"/>
      <c r="E39" s="4"/>
      <c r="F39" s="4"/>
    </row>
    <row r="40" spans="1:6" x14ac:dyDescent="0.2">
      <c r="A40" s="4"/>
      <c r="B40" s="4"/>
      <c r="C40" s="4"/>
      <c r="D40" s="4"/>
      <c r="E40" s="4"/>
      <c r="F40" s="4"/>
    </row>
    <row r="41" spans="1:6" x14ac:dyDescent="0.2">
      <c r="A41" s="4"/>
      <c r="B41" s="4"/>
      <c r="C41" s="4"/>
      <c r="D41" s="4"/>
      <c r="E41" s="4"/>
      <c r="F41" s="4"/>
    </row>
    <row r="42" spans="1:6" x14ac:dyDescent="0.2">
      <c r="A42" s="4"/>
      <c r="B42" s="4"/>
      <c r="C42" s="4"/>
      <c r="D42" s="4"/>
      <c r="E42" s="4"/>
      <c r="F42" s="4"/>
    </row>
    <row r="43" spans="1:6" x14ac:dyDescent="0.2">
      <c r="A43" s="4"/>
      <c r="B43" s="4"/>
      <c r="C43" s="4"/>
      <c r="D43" s="4"/>
      <c r="E43" s="4"/>
      <c r="F43" s="4"/>
    </row>
    <row r="44" spans="1:6" x14ac:dyDescent="0.2">
      <c r="A44" s="4"/>
      <c r="B44" s="4"/>
      <c r="C44" s="4"/>
      <c r="D44" s="4"/>
      <c r="E44" s="4"/>
      <c r="F44" s="4"/>
    </row>
    <row r="45" spans="1:6" x14ac:dyDescent="0.2">
      <c r="A45" s="4"/>
      <c r="B45" s="4"/>
      <c r="C45" s="4"/>
      <c r="D45" s="4"/>
      <c r="E45" s="4"/>
      <c r="F45" s="4"/>
    </row>
    <row r="46" spans="1:6" x14ac:dyDescent="0.2">
      <c r="A46" s="4"/>
      <c r="B46" s="4"/>
      <c r="C46" s="4"/>
      <c r="D46" s="4"/>
      <c r="E46" s="4"/>
      <c r="F46" s="4"/>
    </row>
    <row r="47" spans="1:6" x14ac:dyDescent="0.2">
      <c r="A47" s="4"/>
      <c r="B47" s="4"/>
      <c r="C47" s="4"/>
      <c r="D47" s="4"/>
      <c r="E47" s="4"/>
      <c r="F47" s="4"/>
    </row>
    <row r="48" spans="1:6" x14ac:dyDescent="0.2">
      <c r="A48" s="4"/>
      <c r="B48" s="4"/>
      <c r="C48" s="4"/>
      <c r="D48" s="4"/>
      <c r="E48" s="4"/>
      <c r="F48" s="4"/>
    </row>
    <row r="49" spans="1:6" x14ac:dyDescent="0.2">
      <c r="A49" s="4"/>
      <c r="B49" s="4"/>
      <c r="C49" s="4"/>
      <c r="D49" s="4"/>
      <c r="E49" s="4"/>
      <c r="F49" s="4"/>
    </row>
    <row r="50" spans="1:6" x14ac:dyDescent="0.2">
      <c r="A50" s="4"/>
      <c r="B50" s="4"/>
      <c r="C50" s="4"/>
      <c r="D50" s="4"/>
      <c r="E50" s="4"/>
      <c r="F50" s="4"/>
    </row>
    <row r="51" spans="1:6" x14ac:dyDescent="0.2">
      <c r="A51" s="4"/>
      <c r="B51" s="4"/>
      <c r="C51" s="4"/>
      <c r="D51" s="4"/>
      <c r="E51" s="4"/>
      <c r="F51" s="4"/>
    </row>
    <row r="52" spans="1:6" x14ac:dyDescent="0.2">
      <c r="A52" s="4"/>
      <c r="B52" s="4"/>
      <c r="C52" s="4"/>
      <c r="D52" s="4"/>
      <c r="E52" s="4"/>
      <c r="F52" s="4"/>
    </row>
    <row r="53" spans="1:6" x14ac:dyDescent="0.2">
      <c r="A53" s="4"/>
      <c r="B53" s="4"/>
      <c r="C53" s="4"/>
      <c r="D53" s="4"/>
      <c r="E53" s="4"/>
      <c r="F53" s="4"/>
    </row>
    <row r="54" spans="1:6" x14ac:dyDescent="0.2">
      <c r="A54" s="4"/>
      <c r="B54" s="4"/>
      <c r="C54" s="4"/>
      <c r="D54" s="4"/>
      <c r="E54" s="4"/>
      <c r="F54" s="4"/>
    </row>
    <row r="55" spans="1:6" x14ac:dyDescent="0.2">
      <c r="A55" s="4"/>
      <c r="B55" s="4"/>
      <c r="C55" s="4"/>
      <c r="D55" s="4"/>
      <c r="E55" s="4"/>
      <c r="F55" s="4"/>
    </row>
  </sheetData>
  <mergeCells count="2">
    <mergeCell ref="A1:C1"/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pRFP</vt:lpstr>
      <vt:lpstr>expSox2</vt:lpstr>
      <vt:lpstr>expPax7</vt:lpstr>
      <vt:lpstr>contrRFP</vt:lpstr>
      <vt:lpstr>contrSox2</vt:lpstr>
      <vt:lpstr>contrPax7</vt:lpstr>
      <vt:lpstr>Sox2-combine</vt:lpstr>
      <vt:lpstr>combinePax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2T08:11:00Z</dcterms:created>
  <dcterms:modified xsi:type="dcterms:W3CDTF">2017-02-28T11:51:01Z</dcterms:modified>
</cp:coreProperties>
</file>